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ghuveerR\Documents\CA-170 Nature Chemical Biology\Accepted Manuscript NCB\29 Apr 2021\For uploading and last minute verification\"/>
    </mc:Choice>
  </mc:AlternateContent>
  <xr:revisionPtr revIDLastSave="0" documentId="8_{6B5384F6-264C-40F9-A2A0-22AFFF38E2AE}" xr6:coauthVersionLast="46" xr6:coauthVersionMax="46" xr10:uidLastSave="{00000000-0000-0000-0000-000000000000}"/>
  <bookViews>
    <workbookView xWindow="-120" yWindow="-120" windowWidth="29040" windowHeight="15840" tabRatio="793" xr2:uid="{351F8429-60FF-4938-86CA-38F3B2363F7D}"/>
  </bookViews>
  <sheets>
    <sheet name="Figure 1A" sheetId="9" r:id="rId1"/>
    <sheet name="Figure 1B" sheetId="16" r:id="rId2"/>
    <sheet name="Figure 1C" sheetId="15" r:id="rId3"/>
    <sheet name="Figure 1D" sheetId="14" r:id="rId4"/>
    <sheet name="Figure 1E" sheetId="13" r:id="rId5"/>
    <sheet name="Figure 1F" sheetId="10" r:id="rId6"/>
    <sheet name="Figure 1G" sheetId="11" r:id="rId7"/>
    <sheet name="Figure 1H" sheetId="12" r:id="rId8"/>
    <sheet name="Figure 2A" sheetId="17" r:id="rId9"/>
    <sheet name="Figure 2B" sheetId="18" r:id="rId10"/>
    <sheet name="Figure 3B" sheetId="7" r:id="rId11"/>
    <sheet name="Figure 3D" sheetId="8" r:id="rId12"/>
    <sheet name="Figure 4A" sheetId="19" r:id="rId13"/>
    <sheet name="Figure 4B" sheetId="20" r:id="rId14"/>
    <sheet name="Figure 4C" sheetId="21" r:id="rId15"/>
    <sheet name="Figure 4D" sheetId="22" r:id="rId16"/>
    <sheet name="Figure 4E" sheetId="23" r:id="rId17"/>
    <sheet name="Figure 4F" sheetId="24" r:id="rId18"/>
    <sheet name="Figure 4G" sheetId="25" r:id="rId19"/>
    <sheet name="Figure 4H" sheetId="26" r:id="rId20"/>
    <sheet name="Figure 5A" sheetId="1" r:id="rId21"/>
    <sheet name="Figure 5B " sheetId="3" r:id="rId22"/>
    <sheet name="Figure 5C" sheetId="4" r:id="rId23"/>
    <sheet name="Figure 5D" sheetId="5" r:id="rId24"/>
    <sheet name="Figure 5E" sheetId="6" r:id="rId25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12" l="1"/>
  <c r="E24" i="12" s="1"/>
  <c r="E25" i="12" s="1"/>
  <c r="E26" i="12" s="1"/>
  <c r="E27" i="12" s="1"/>
  <c r="E28" i="12" s="1"/>
  <c r="E29" i="12" s="1"/>
  <c r="E13" i="12" l="1"/>
  <c r="E14" i="12" s="1"/>
  <c r="E15" i="12" s="1"/>
  <c r="E16" i="12" s="1"/>
  <c r="E17" i="12" s="1"/>
  <c r="E18" i="12" s="1"/>
  <c r="E19" i="12" s="1"/>
  <c r="E20" i="12" s="1"/>
  <c r="E4" i="12"/>
  <c r="E5" i="12" s="1"/>
  <c r="E6" i="12" s="1"/>
  <c r="E7" i="12" s="1"/>
  <c r="E8" i="12" s="1"/>
  <c r="E9" i="12" s="1"/>
  <c r="E10" i="12" s="1"/>
  <c r="E11" i="12" s="1"/>
  <c r="C22" i="11"/>
  <c r="C23" i="11" s="1"/>
  <c r="C24" i="11" s="1"/>
  <c r="C25" i="11" s="1"/>
  <c r="C26" i="11" s="1"/>
  <c r="C27" i="11" s="1"/>
  <c r="C28" i="11" s="1"/>
  <c r="C29" i="11" s="1"/>
  <c r="C13" i="11"/>
  <c r="C14" i="11" s="1"/>
  <c r="C15" i="11" s="1"/>
  <c r="C16" i="11" s="1"/>
  <c r="C17" i="11" s="1"/>
  <c r="C18" i="11" s="1"/>
  <c r="C19" i="11" s="1"/>
  <c r="C20" i="11" s="1"/>
  <c r="C4" i="11"/>
  <c r="C5" i="11" s="1"/>
  <c r="C6" i="11" s="1"/>
  <c r="C7" i="11" s="1"/>
  <c r="C8" i="11" s="1"/>
  <c r="C9" i="11" s="1"/>
  <c r="C10" i="11" s="1"/>
  <c r="C11" i="11" s="1"/>
  <c r="D22" i="10"/>
  <c r="D23" i="10" s="1"/>
  <c r="D24" i="10" s="1"/>
  <c r="D25" i="10" s="1"/>
  <c r="D26" i="10" s="1"/>
  <c r="D27" i="10" s="1"/>
  <c r="D28" i="10" s="1"/>
  <c r="D29" i="10" s="1"/>
  <c r="D13" i="10"/>
  <c r="D14" i="10" s="1"/>
  <c r="D15" i="10" s="1"/>
  <c r="D16" i="10" s="1"/>
  <c r="D17" i="10" s="1"/>
  <c r="D18" i="10" s="1"/>
  <c r="D19" i="10" s="1"/>
  <c r="D20" i="10" s="1"/>
  <c r="D4" i="10"/>
  <c r="D5" i="10" s="1"/>
  <c r="D6" i="10" s="1"/>
  <c r="D7" i="10" s="1"/>
  <c r="D8" i="10" s="1"/>
  <c r="D9" i="10" s="1"/>
  <c r="D10" i="10" s="1"/>
  <c r="D11" i="10" s="1"/>
</calcChain>
</file>

<file path=xl/sharedStrings.xml><?xml version="1.0" encoding="utf-8"?>
<sst xmlns="http://schemas.openxmlformats.org/spreadsheetml/2006/main" count="244" uniqueCount="102">
  <si>
    <t>Anti-PD-1
(J43)</t>
  </si>
  <si>
    <t>CA-170,
10 mg/kg, PO</t>
  </si>
  <si>
    <t>Individual tumor volumes (mm3)</t>
  </si>
  <si>
    <t>Treatment</t>
  </si>
  <si>
    <t>Individual Metastatic nodules on lungs</t>
  </si>
  <si>
    <t>Vehicle</t>
  </si>
  <si>
    <t>CA-170</t>
  </si>
  <si>
    <t>Docetaxel, 1mg/kg,</t>
  </si>
  <si>
    <t>Docetaxel, 10mg/kg,</t>
  </si>
  <si>
    <t>CA170 + Docetaxel (1mg/kg),</t>
  </si>
  <si>
    <t>CA170 + Docetaxel (10mg/kg),</t>
  </si>
  <si>
    <t>Days of treatment</t>
  </si>
  <si>
    <t>J43 100ug+CTX</t>
  </si>
  <si>
    <t>CA-170, 3mpk+CTX</t>
  </si>
  <si>
    <t>CA-170, 10mpk+CTX</t>
  </si>
  <si>
    <t>Survival data</t>
  </si>
  <si>
    <t>Days of Treatment</t>
  </si>
  <si>
    <t>Vehicle control</t>
  </si>
  <si>
    <t>PD-L1 overexpressed CHO-K1 cells</t>
  </si>
  <si>
    <t>Cells</t>
  </si>
  <si>
    <t>Cells alone</t>
  </si>
  <si>
    <t>α-PD-1 ab</t>
  </si>
  <si>
    <t>% Live,  CD45+, CD3+,
CD4+ T cells</t>
  </si>
  <si>
    <t>Ki-67+ cells</t>
  </si>
  <si>
    <t>OX-40+ cells</t>
  </si>
  <si>
    <t>% Live, CD45+, CD3+,
 CD8+ T cells</t>
  </si>
  <si>
    <t>% Live, CD45+, CD3+,
 CD4+ T cells</t>
  </si>
  <si>
    <t>CD8+ GNZ+ T cells in Blood</t>
  </si>
  <si>
    <t>% Lymphocytes, CD3+, 
CD8+ T cells</t>
  </si>
  <si>
    <t>CD8+ GNZ+ T cells in Tumor</t>
  </si>
  <si>
    <t>CD8+ IFN-γ+ T cells in  Blood</t>
  </si>
  <si>
    <t>CD8+ IFN-γ+ T cells in Tumor</t>
  </si>
  <si>
    <r>
      <t>IFN-</t>
    </r>
    <r>
      <rPr>
        <sz val="11"/>
        <color theme="1"/>
        <rFont val="Calibri"/>
        <family val="2"/>
      </rPr>
      <t>γ pg/mL</t>
    </r>
  </si>
  <si>
    <t>anti-CD3
+ ani-CD28</t>
  </si>
  <si>
    <t>CA-170 (nM)</t>
  </si>
  <si>
    <t>B7.1+ PHA</t>
  </si>
  <si>
    <t>B7.1+ PHA+CTLA-4</t>
  </si>
  <si>
    <t>Isotype Control (nM)</t>
  </si>
  <si>
    <t>PHA + B7.1</t>
  </si>
  <si>
    <t>J116 (nM)</t>
  </si>
  <si>
    <t>BLOD</t>
  </si>
  <si>
    <t>Anti CD3 Alone</t>
  </si>
  <si>
    <t>% Live, CD45+, CD3+, CD8+ T cells</t>
  </si>
  <si>
    <t>% Lymphocytes, CD3+, CD8+ T cells</t>
  </si>
  <si>
    <t>IL2 (pg/ml)</t>
  </si>
  <si>
    <r>
      <t>IFN</t>
    </r>
    <r>
      <rPr>
        <sz val="11"/>
        <color theme="1"/>
        <rFont val="Garamond"/>
        <family val="1"/>
      </rPr>
      <t>γ</t>
    </r>
    <r>
      <rPr>
        <sz val="11"/>
        <color theme="1"/>
        <rFont val="Calibri"/>
        <family val="2"/>
      </rPr>
      <t xml:space="preserve"> Rescue (%)</t>
    </r>
  </si>
  <si>
    <t>Test Article</t>
  </si>
  <si>
    <t>IL 2 (pg/ml)</t>
  </si>
  <si>
    <t>CA-170, 
10 mg/kg</t>
  </si>
  <si>
    <t>Concentration (M)</t>
  </si>
  <si>
    <t>Vehicle+CTX</t>
  </si>
  <si>
    <t>CA-170 (10mg/kg)</t>
  </si>
  <si>
    <t>Trial 1</t>
  </si>
  <si>
    <t>Trial 2</t>
  </si>
  <si>
    <t>Trial 3</t>
  </si>
  <si>
    <t>Parental CHO-K1 cells</t>
  </si>
  <si>
    <t>T2 (mS)</t>
  </si>
  <si>
    <t>Concentration</t>
  </si>
  <si>
    <t>Concentration (nM)</t>
  </si>
  <si>
    <t xml:space="preserve">J116 </t>
  </si>
  <si>
    <t>Isotype Control</t>
  </si>
  <si>
    <t xml:space="preserve">Anti-VISTA </t>
  </si>
  <si>
    <t>Anti CD3 + Anti CD 28</t>
  </si>
  <si>
    <t>CA-170 Conc. (µM)</t>
  </si>
  <si>
    <r>
      <t>CA-170 Conc.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M)</t>
    </r>
  </si>
  <si>
    <t xml:space="preserve">Anti-PD1 Antibody </t>
  </si>
  <si>
    <t>0:</t>
  </si>
  <si>
    <t>1:</t>
  </si>
  <si>
    <t>Censored</t>
  </si>
  <si>
    <t>Death or tumor volume more than 10% of body weight</t>
  </si>
  <si>
    <r>
      <t xml:space="preserve">1 </t>
    </r>
    <r>
      <rPr>
        <sz val="11"/>
        <color theme="1"/>
        <rFont val="Calibri"/>
        <family val="2"/>
      </rPr>
      <t xml:space="preserve">µg/mL + 1 µg/mL </t>
    </r>
  </si>
  <si>
    <t>10 nM</t>
  </si>
  <si>
    <r>
      <t xml:space="preserve">2.5 </t>
    </r>
    <r>
      <rPr>
        <sz val="11"/>
        <color theme="1"/>
        <rFont val="Calibri"/>
        <family val="2"/>
      </rPr>
      <t xml:space="preserve">µg/mL + 1 µg/mL </t>
    </r>
  </si>
  <si>
    <t>25000 cells/well</t>
  </si>
  <si>
    <r>
      <t xml:space="preserve">0.5 </t>
    </r>
    <r>
      <rPr>
        <sz val="11"/>
        <color theme="1"/>
        <rFont val="Calibri"/>
        <family val="2"/>
      </rPr>
      <t>µg/mL + 10 µg/mL</t>
    </r>
  </si>
  <si>
    <r>
      <t xml:space="preserve">5 </t>
    </r>
    <r>
      <rPr>
        <sz val="11"/>
        <color theme="1"/>
        <rFont val="Calibri"/>
        <family val="2"/>
      </rPr>
      <t>µg/mL + 1 µg/mL</t>
    </r>
  </si>
  <si>
    <t>0.1 million cells /well</t>
  </si>
  <si>
    <r>
      <t xml:space="preserve">2.5 </t>
    </r>
    <r>
      <rPr>
        <sz val="11"/>
        <color theme="1"/>
        <rFont val="Calibri"/>
        <family val="2"/>
      </rPr>
      <t>µg/mL</t>
    </r>
  </si>
  <si>
    <t>0.2 million cells/well</t>
  </si>
  <si>
    <t>1 µg/mL + 1 µg/mL</t>
  </si>
  <si>
    <r>
      <t xml:space="preserve">0.5 </t>
    </r>
    <r>
      <rPr>
        <sz val="11"/>
        <color theme="1"/>
        <rFont val="Calibri"/>
        <family val="2"/>
      </rPr>
      <t>µg/mL + 10 µg/mL</t>
    </r>
    <r>
      <rPr>
        <sz val="11"/>
        <color theme="1"/>
        <rFont val="Calibri"/>
        <family val="2"/>
        <scheme val="minor"/>
      </rPr>
      <t xml:space="preserve"> + 200 ng/mL</t>
    </r>
  </si>
  <si>
    <t>anti-CD3
+ ani-CD28 +PD-L1</t>
  </si>
  <si>
    <t>anti-CD3
+ ani-CD28 +PD-L1 +Anti-PD-1 Antibody (nM)</t>
  </si>
  <si>
    <t>anti-CD3
+ ani-CD28 +PD-L1 +CA-170 (nM)</t>
  </si>
  <si>
    <t>anti-CD3
+ ani-CD28 +VISTA</t>
  </si>
  <si>
    <t>anti-CD3
+ ani-CD28 +VISTA + Anti-VISTA Antibody (nM)</t>
  </si>
  <si>
    <t>anti-CD3
+ ani-CD28 +VISTA +CA-170 (nM)</t>
  </si>
  <si>
    <t>anti-CD3
+ ani-CD28 +PD-L2</t>
  </si>
  <si>
    <t xml:space="preserve">
anti-CD3
+ anti-CD28 +PD-L2  +Anti-PD-L2 Antibody (nM)</t>
  </si>
  <si>
    <t>anti-CD3
+ ani-CD28 +PD-L2 +CA-170 (nM)</t>
  </si>
  <si>
    <t>B7.1+ PHA+CTLA-4 +Anti-CTLA-4 Antibody (ng/mL)</t>
  </si>
  <si>
    <t>B7.1+ PHA+CTLA-4 +Isotype Control (nM)</t>
  </si>
  <si>
    <t>B7.1+ PHA+CTLA-4 +CA-170 (nM)</t>
  </si>
  <si>
    <t>PHA + B7.1 +Anti-CD28 Antibody (nM)</t>
  </si>
  <si>
    <t>PHA + B7.1 +Isotype Control (nM)</t>
  </si>
  <si>
    <t>PHA + B7.1 +CA-170 (nM)</t>
  </si>
  <si>
    <t>1 µg/mL</t>
  </si>
  <si>
    <t>IFNγ (pg/ml)</t>
  </si>
  <si>
    <t>TNF-α (pg/ml)</t>
  </si>
  <si>
    <t>Data not collected since animals were excluded from the study on a previous time point either becauase of death or tumor volume more than 10% of body weight</t>
  </si>
  <si>
    <t>Animals sacrificed humanely  when signs of tumor necrosis were observed</t>
  </si>
  <si>
    <t>Percent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  <font>
      <i/>
      <sz val="10"/>
      <color rgb="FF0000FF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Garamond"/>
      <family val="1"/>
    </font>
    <font>
      <b/>
      <sz val="10"/>
      <name val="Arial"/>
      <family val="2"/>
    </font>
    <font>
      <b/>
      <sz val="10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5" fillId="0" borderId="0" applyFont="0" applyFill="0" applyBorder="0" applyAlignment="0" applyProtection="0"/>
    <xf numFmtId="0" fontId="1" fillId="0" borderId="0"/>
  </cellStyleXfs>
  <cellXfs count="20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2" fontId="1" fillId="0" borderId="1" xfId="2" applyNumberFormat="1" applyBorder="1" applyAlignment="1">
      <alignment horizontal="center" vertical="center"/>
    </xf>
    <xf numFmtId="2" fontId="1" fillId="0" borderId="1" xfId="2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9" fillId="0" borderId="1" xfId="1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1" fillId="0" borderId="9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9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7" fillId="0" borderId="13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" xfId="0" applyFont="1" applyBorder="1"/>
    <xf numFmtId="0" fontId="0" fillId="0" borderId="0" xfId="0" applyBorder="1" applyAlignment="1"/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6" xfId="0" applyBorder="1"/>
    <xf numFmtId="2" fontId="1" fillId="0" borderId="10" xfId="2" applyNumberFormat="1" applyBorder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2" fontId="1" fillId="0" borderId="12" xfId="2" applyNumberFormat="1" applyBorder="1" applyAlignment="1">
      <alignment horizontal="center"/>
    </xf>
    <xf numFmtId="2" fontId="1" fillId="0" borderId="13" xfId="2" applyNumberFormat="1" applyBorder="1" applyAlignment="1">
      <alignment horizontal="center"/>
    </xf>
    <xf numFmtId="0" fontId="0" fillId="0" borderId="0" xfId="0" applyBorder="1" applyAlignment="1">
      <alignment vertical="center"/>
    </xf>
    <xf numFmtId="164" fontId="8" fillId="0" borderId="10" xfId="0" applyNumberFormat="1" applyFont="1" applyBorder="1" applyAlignment="1">
      <alignment horizontal="center" vertical="center"/>
    </xf>
    <xf numFmtId="164" fontId="9" fillId="0" borderId="10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164" fontId="8" fillId="0" borderId="12" xfId="0" applyNumberFormat="1" applyFont="1" applyBorder="1" applyAlignment="1">
      <alignment horizontal="center" vertical="center"/>
    </xf>
    <xf numFmtId="164" fontId="8" fillId="0" borderId="13" xfId="0" applyNumberFormat="1" applyFont="1" applyBorder="1" applyAlignment="1">
      <alignment horizontal="center" vertical="center"/>
    </xf>
    <xf numFmtId="0" fontId="1" fillId="0" borderId="9" xfId="0" applyFont="1" applyBorder="1"/>
    <xf numFmtId="0" fontId="1" fillId="0" borderId="10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9" xfId="0" applyFont="1" applyBorder="1" applyAlignment="1">
      <alignment horizontal="center"/>
    </xf>
    <xf numFmtId="0" fontId="7" fillId="0" borderId="11" xfId="0" applyFont="1" applyBorder="1" applyAlignment="1">
      <alignment horizontal="center" wrapText="1"/>
    </xf>
    <xf numFmtId="0" fontId="4" fillId="0" borderId="1" xfId="0" applyFont="1" applyBorder="1"/>
    <xf numFmtId="0" fontId="10" fillId="0" borderId="1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wrapText="1"/>
    </xf>
    <xf numFmtId="0" fontId="10" fillId="0" borderId="16" xfId="0" applyFont="1" applyBorder="1"/>
    <xf numFmtId="0" fontId="12" fillId="0" borderId="8" xfId="0" applyFont="1" applyBorder="1" applyAlignment="1">
      <alignment horizontal="center" vertical="center" wrapText="1"/>
    </xf>
    <xf numFmtId="0" fontId="10" fillId="0" borderId="9" xfId="0" applyFont="1" applyBorder="1"/>
    <xf numFmtId="0" fontId="10" fillId="0" borderId="9" xfId="0" applyFont="1" applyBorder="1" applyAlignment="1">
      <alignment horizontal="center" vertical="center" wrapText="1"/>
    </xf>
    <xf numFmtId="0" fontId="12" fillId="0" borderId="1" xfId="0" applyFont="1" applyBorder="1"/>
    <xf numFmtId="0" fontId="12" fillId="0" borderId="10" xfId="0" applyFont="1" applyBorder="1"/>
    <xf numFmtId="0" fontId="12" fillId="0" borderId="1" xfId="0" applyFont="1" applyBorder="1" applyAlignment="1">
      <alignment horizontal="left"/>
    </xf>
    <xf numFmtId="0" fontId="12" fillId="0" borderId="10" xfId="0" applyFont="1" applyBorder="1" applyAlignment="1">
      <alignment horizontal="left"/>
    </xf>
    <xf numFmtId="0" fontId="1" fillId="0" borderId="1" xfId="0" applyFont="1" applyFill="1" applyBorder="1"/>
    <xf numFmtId="0" fontId="12" fillId="0" borderId="26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" fillId="0" borderId="1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Fill="1" applyBorder="1"/>
    <xf numFmtId="0" fontId="0" fillId="0" borderId="10" xfId="0" applyBorder="1"/>
    <xf numFmtId="0" fontId="1" fillId="0" borderId="11" xfId="0" applyFont="1" applyFill="1" applyBorder="1"/>
    <xf numFmtId="0" fontId="1" fillId="0" borderId="12" xfId="0" applyFont="1" applyFill="1" applyBorder="1"/>
    <xf numFmtId="0" fontId="1" fillId="0" borderId="13" xfId="0" applyFont="1" applyFill="1" applyBorder="1"/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2" borderId="1" xfId="0" applyFont="1" applyFill="1" applyBorder="1"/>
    <xf numFmtId="0" fontId="0" fillId="2" borderId="1" xfId="0" applyFill="1" applyBorder="1"/>
    <xf numFmtId="0" fontId="0" fillId="2" borderId="12" xfId="0" applyFill="1" applyBorder="1"/>
    <xf numFmtId="0" fontId="0" fillId="2" borderId="0" xfId="0" applyFill="1"/>
    <xf numFmtId="0" fontId="0" fillId="2" borderId="0" xfId="0" applyFill="1" applyBorder="1"/>
    <xf numFmtId="0" fontId="8" fillId="0" borderId="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quotePrefix="1" applyBorder="1" applyAlignment="1">
      <alignment horizontal="left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8" fillId="0" borderId="9" xfId="0" applyFont="1" applyBorder="1" applyAlignment="1">
      <alignment vertical="center"/>
    </xf>
    <xf numFmtId="0" fontId="8" fillId="0" borderId="1" xfId="0" applyFont="1" applyBorder="1" applyAlignment="1">
      <alignment vertical="center"/>
    </xf>
    <xf numFmtId="1" fontId="1" fillId="0" borderId="0" xfId="0" applyNumberFormat="1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0" fillId="0" borderId="0" xfId="0" applyFont="1"/>
    <xf numFmtId="0" fontId="10" fillId="0" borderId="4" xfId="0" applyFont="1" applyBorder="1"/>
    <xf numFmtId="0" fontId="10" fillId="0" borderId="5" xfId="0" applyFont="1" applyBorder="1"/>
    <xf numFmtId="0" fontId="0" fillId="0" borderId="0" xfId="0" applyAlignment="1">
      <alignment vertical="center"/>
    </xf>
    <xf numFmtId="20" fontId="0" fillId="0" borderId="0" xfId="0" quotePrefix="1" applyNumberFormat="1" applyAlignment="1">
      <alignment horizontal="center"/>
    </xf>
    <xf numFmtId="0" fontId="0" fillId="0" borderId="6" xfId="0" applyBorder="1" applyAlignment="1">
      <alignment vertical="center"/>
    </xf>
    <xf numFmtId="0" fontId="10" fillId="0" borderId="0" xfId="0" applyFont="1" applyAlignment="1">
      <alignment vertical="center"/>
    </xf>
    <xf numFmtId="0" fontId="0" fillId="0" borderId="3" xfId="0" applyBorder="1" applyAlignment="1">
      <alignment vertical="center"/>
    </xf>
    <xf numFmtId="0" fontId="1" fillId="0" borderId="31" xfId="0" applyFont="1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7" xfId="0" applyBorder="1" applyAlignment="1">
      <alignment horizontal="center"/>
    </xf>
    <xf numFmtId="0" fontId="1" fillId="3" borderId="9" xfId="0" applyFont="1" applyFill="1" applyBorder="1" applyAlignment="1">
      <alignment horizontal="left" wrapText="1"/>
    </xf>
    <xf numFmtId="0" fontId="0" fillId="3" borderId="9" xfId="0" applyFill="1" applyBorder="1" applyAlignment="1">
      <alignment horizontal="left" vertical="center" wrapText="1"/>
    </xf>
    <xf numFmtId="0" fontId="1" fillId="3" borderId="9" xfId="0" applyFont="1" applyFill="1" applyBorder="1" applyAlignment="1">
      <alignment horizontal="left"/>
    </xf>
    <xf numFmtId="0" fontId="0" fillId="3" borderId="9" xfId="0" applyFill="1" applyBorder="1" applyAlignment="1">
      <alignment horizontal="left" vertical="center"/>
    </xf>
    <xf numFmtId="0" fontId="7" fillId="0" borderId="1" xfId="0" applyFont="1" applyBorder="1" applyAlignment="1">
      <alignment wrapText="1"/>
    </xf>
    <xf numFmtId="0" fontId="7" fillId="0" borderId="7" xfId="0" applyFont="1" applyBorder="1"/>
    <xf numFmtId="0" fontId="0" fillId="0" borderId="9" xfId="0" applyBorder="1" applyAlignment="1">
      <alignment vertical="center" wrapText="1"/>
    </xf>
    <xf numFmtId="0" fontId="8" fillId="0" borderId="9" xfId="0" applyFont="1" applyBorder="1" applyAlignment="1">
      <alignment horizontal="center" vertical="center" wrapText="1"/>
    </xf>
    <xf numFmtId="0" fontId="0" fillId="0" borderId="16" xfId="0" applyBorder="1" applyAlignment="1">
      <alignment horizontal="left"/>
    </xf>
    <xf numFmtId="0" fontId="0" fillId="3" borderId="9" xfId="0" applyFill="1" applyBorder="1" applyAlignment="1">
      <alignment horizontal="left"/>
    </xf>
    <xf numFmtId="164" fontId="14" fillId="0" borderId="1" xfId="0" applyNumberFormat="1" applyFont="1" applyBorder="1" applyAlignment="1">
      <alignment horizontal="left"/>
    </xf>
    <xf numFmtId="164" fontId="14" fillId="0" borderId="10" xfId="0" applyNumberFormat="1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10" xfId="0" applyNumberFormat="1" applyBorder="1" applyAlignment="1">
      <alignment horizontal="left"/>
    </xf>
    <xf numFmtId="164" fontId="14" fillId="0" borderId="12" xfId="0" applyNumberFormat="1" applyFont="1" applyBorder="1" applyAlignment="1">
      <alignment horizontal="left"/>
    </xf>
    <xf numFmtId="164" fontId="14" fillId="0" borderId="13" xfId="0" applyNumberFormat="1" applyFont="1" applyBorder="1" applyAlignment="1">
      <alignment horizontal="left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8" fillId="0" borderId="0" xfId="0" applyFont="1"/>
    <xf numFmtId="0" fontId="8" fillId="0" borderId="16" xfId="0" applyFont="1" applyBorder="1"/>
    <xf numFmtId="0" fontId="8" fillId="0" borderId="7" xfId="0" applyFont="1" applyBorder="1"/>
    <xf numFmtId="0" fontId="8" fillId="0" borderId="0" xfId="0" applyFont="1" applyBorder="1" applyAlignment="1">
      <alignment vertical="center"/>
    </xf>
    <xf numFmtId="0" fontId="8" fillId="0" borderId="1" xfId="0" quotePrefix="1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1" xfId="0" applyBorder="1"/>
    <xf numFmtId="0" fontId="0" fillId="4" borderId="10" xfId="0" applyFill="1" applyBorder="1"/>
    <xf numFmtId="0" fontId="0" fillId="4" borderId="1" xfId="0" applyFill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9" xfId="0" applyFill="1" applyBorder="1" applyAlignment="1">
      <alignment horizontal="left" vertical="center" wrapText="1"/>
    </xf>
    <xf numFmtId="0" fontId="0" fillId="3" borderId="9" xfId="0" applyFill="1" applyBorder="1" applyAlignment="1">
      <alignment horizontal="left" vertical="center"/>
    </xf>
    <xf numFmtId="0" fontId="0" fillId="3" borderId="11" xfId="0" applyFill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0" fillId="0" borderId="23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2" fillId="0" borderId="23" xfId="0" applyFont="1" applyBorder="1" applyAlignment="1">
      <alignment horizontal="center" wrapText="1"/>
    </xf>
    <xf numFmtId="0" fontId="10" fillId="0" borderId="22" xfId="0" applyFont="1" applyBorder="1" applyAlignment="1"/>
    <xf numFmtId="0" fontId="0" fillId="0" borderId="29" xfId="0" applyBorder="1" applyAlignment="1"/>
    <xf numFmtId="0" fontId="0" fillId="0" borderId="23" xfId="0" applyBorder="1" applyAlignment="1">
      <alignment vertical="center"/>
    </xf>
    <xf numFmtId="0" fontId="0" fillId="0" borderId="30" xfId="0" applyBorder="1" applyAlignment="1">
      <alignment vertical="center"/>
    </xf>
    <xf numFmtId="0" fontId="10" fillId="0" borderId="9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10" fillId="0" borderId="31" xfId="0" applyFont="1" applyBorder="1" applyAlignment="1">
      <alignment horizontal="center" wrapText="1"/>
    </xf>
    <xf numFmtId="0" fontId="10" fillId="0" borderId="32" xfId="0" applyFont="1" applyBorder="1" applyAlignment="1">
      <alignment horizontal="center" wrapText="1"/>
    </xf>
    <xf numFmtId="0" fontId="10" fillId="0" borderId="33" xfId="0" applyFont="1" applyBorder="1" applyAlignment="1">
      <alignment horizontal="center" wrapText="1"/>
    </xf>
    <xf numFmtId="0" fontId="10" fillId="0" borderId="24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22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26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7" fillId="0" borderId="9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0" fillId="0" borderId="9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165" fontId="1" fillId="0" borderId="25" xfId="0" applyNumberFormat="1" applyFont="1" applyBorder="1" applyAlignment="1">
      <alignment wrapText="1"/>
    </xf>
    <xf numFmtId="165" fontId="1" fillId="0" borderId="9" xfId="0" applyNumberFormat="1" applyFont="1" applyBorder="1" applyAlignment="1">
      <alignment wrapText="1"/>
    </xf>
    <xf numFmtId="165" fontId="1" fillId="0" borderId="11" xfId="0" applyNumberFormat="1" applyFont="1" applyBorder="1" applyAlignment="1">
      <alignment wrapText="1"/>
    </xf>
    <xf numFmtId="165" fontId="1" fillId="0" borderId="2" xfId="0" applyNumberFormat="1" applyFont="1" applyBorder="1" applyAlignment="1">
      <alignment wrapText="1"/>
    </xf>
    <xf numFmtId="165" fontId="1" fillId="0" borderId="20" xfId="0" applyNumberFormat="1" applyFont="1" applyBorder="1" applyAlignment="1">
      <alignment wrapText="1"/>
    </xf>
    <xf numFmtId="2" fontId="1" fillId="0" borderId="10" xfId="0" applyNumberFormat="1" applyFont="1" applyBorder="1" applyAlignment="1">
      <alignment wrapText="1"/>
    </xf>
    <xf numFmtId="2" fontId="1" fillId="0" borderId="13" xfId="0" applyNumberFormat="1" applyFont="1" applyBorder="1" applyAlignment="1">
      <alignment wrapText="1"/>
    </xf>
    <xf numFmtId="2" fontId="1" fillId="0" borderId="21" xfId="0" applyNumberFormat="1" applyFont="1" applyBorder="1" applyAlignment="1">
      <alignment wrapText="1"/>
    </xf>
    <xf numFmtId="0" fontId="0" fillId="0" borderId="3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3">
    <cellStyle name="Comma" xfId="1" builtinId="3"/>
    <cellStyle name="Normal" xfId="0" builtinId="0"/>
    <cellStyle name="Normal 2" xfId="2" xr:uid="{A62644FC-35EA-4929-BC90-B471429401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0193C-2AD5-462F-B636-16197B0A75A6}">
  <dimension ref="B2:F15"/>
  <sheetViews>
    <sheetView tabSelected="1" workbookViewId="0"/>
  </sheetViews>
  <sheetFormatPr defaultColWidth="8.85546875" defaultRowHeight="15" x14ac:dyDescent="0.25"/>
  <cols>
    <col min="2" max="2" width="23.28515625" bestFit="1" customWidth="1"/>
    <col min="3" max="3" width="21.42578125" customWidth="1"/>
  </cols>
  <sheetData>
    <row r="2" spans="2:6" ht="15.75" thickBot="1" x14ac:dyDescent="0.3"/>
    <row r="3" spans="2:6" x14ac:dyDescent="0.25">
      <c r="B3" s="14"/>
      <c r="C3" s="15" t="s">
        <v>57</v>
      </c>
      <c r="D3" s="129" t="s">
        <v>32</v>
      </c>
      <c r="E3" s="129"/>
      <c r="F3" s="130"/>
    </row>
    <row r="4" spans="2:6" x14ac:dyDescent="0.25">
      <c r="B4" s="16" t="s">
        <v>19</v>
      </c>
      <c r="C4" s="82" t="s">
        <v>76</v>
      </c>
      <c r="D4" s="4">
        <v>0</v>
      </c>
      <c r="E4" s="4">
        <v>0</v>
      </c>
      <c r="F4" s="22">
        <v>2</v>
      </c>
    </row>
    <row r="5" spans="2:6" x14ac:dyDescent="0.25">
      <c r="B5" s="16" t="s">
        <v>33</v>
      </c>
      <c r="C5" s="5" t="s">
        <v>70</v>
      </c>
      <c r="D5" s="4">
        <v>1069</v>
      </c>
      <c r="E5" s="4">
        <v>1021.5</v>
      </c>
      <c r="F5" s="22">
        <v>856.5</v>
      </c>
    </row>
    <row r="6" spans="2:6" ht="26.25" x14ac:dyDescent="0.25">
      <c r="B6" s="100" t="s">
        <v>81</v>
      </c>
      <c r="C6" s="5" t="s">
        <v>71</v>
      </c>
      <c r="D6" s="4">
        <v>36.5</v>
      </c>
      <c r="E6" s="4">
        <v>44</v>
      </c>
      <c r="F6" s="22">
        <v>44</v>
      </c>
    </row>
    <row r="7" spans="2:6" ht="15" customHeight="1" x14ac:dyDescent="0.25">
      <c r="B7" s="131" t="s">
        <v>82</v>
      </c>
      <c r="C7" s="4">
        <v>31.25</v>
      </c>
      <c r="D7" s="4">
        <v>469</v>
      </c>
      <c r="E7" s="4">
        <v>439</v>
      </c>
      <c r="F7" s="22">
        <v>434</v>
      </c>
    </row>
    <row r="8" spans="2:6" x14ac:dyDescent="0.25">
      <c r="B8" s="132"/>
      <c r="C8" s="4">
        <v>125</v>
      </c>
      <c r="D8" s="4">
        <v>834</v>
      </c>
      <c r="E8" s="4">
        <v>831.5</v>
      </c>
      <c r="F8" s="22">
        <v>821.5</v>
      </c>
    </row>
    <row r="9" spans="2:6" x14ac:dyDescent="0.25">
      <c r="B9" s="132"/>
      <c r="C9" s="4">
        <v>500</v>
      </c>
      <c r="D9" s="4">
        <v>881.5</v>
      </c>
      <c r="E9" s="4">
        <v>884</v>
      </c>
      <c r="F9" s="22">
        <v>894</v>
      </c>
    </row>
    <row r="10" spans="2:6" ht="15" customHeight="1" x14ac:dyDescent="0.25">
      <c r="B10" s="131" t="s">
        <v>83</v>
      </c>
      <c r="C10" s="4">
        <v>31.25</v>
      </c>
      <c r="D10" s="4">
        <v>256.5</v>
      </c>
      <c r="E10" s="4">
        <v>264</v>
      </c>
      <c r="F10" s="22">
        <v>296.5</v>
      </c>
    </row>
    <row r="11" spans="2:6" x14ac:dyDescent="0.25">
      <c r="B11" s="132"/>
      <c r="C11" s="4">
        <v>125</v>
      </c>
      <c r="D11" s="4">
        <v>796.5</v>
      </c>
      <c r="E11" s="4">
        <v>856.5</v>
      </c>
      <c r="F11" s="22">
        <v>864</v>
      </c>
    </row>
    <row r="12" spans="2:6" ht="15.75" thickBot="1" x14ac:dyDescent="0.3">
      <c r="B12" s="133"/>
      <c r="C12" s="19">
        <v>500</v>
      </c>
      <c r="D12" s="19">
        <v>876.5</v>
      </c>
      <c r="E12" s="19">
        <v>939</v>
      </c>
      <c r="F12" s="23">
        <v>906.5</v>
      </c>
    </row>
    <row r="13" spans="2:6" x14ac:dyDescent="0.25">
      <c r="B13" s="3"/>
      <c r="C13" s="1"/>
      <c r="D13" s="1"/>
      <c r="E13" s="1"/>
    </row>
    <row r="14" spans="2:6" x14ac:dyDescent="0.25">
      <c r="B14" s="3"/>
      <c r="C14" s="1"/>
      <c r="D14" s="1"/>
      <c r="E14" s="1"/>
    </row>
    <row r="15" spans="2:6" x14ac:dyDescent="0.25">
      <c r="B15" s="3"/>
      <c r="C15" s="1"/>
      <c r="D15" s="1"/>
      <c r="E15" s="1"/>
    </row>
  </sheetData>
  <mergeCells count="3">
    <mergeCell ref="D3:F3"/>
    <mergeCell ref="B7:B9"/>
    <mergeCell ref="B10:B12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7C1E6-ED6E-4CB6-B151-1CAED98FA7B9}">
  <dimension ref="B4:T17"/>
  <sheetViews>
    <sheetView zoomScaleNormal="100" workbookViewId="0"/>
  </sheetViews>
  <sheetFormatPr defaultColWidth="8.85546875" defaultRowHeight="15.75" x14ac:dyDescent="0.25"/>
  <cols>
    <col min="1" max="1" width="8.85546875" style="119"/>
    <col min="2" max="2" width="21.7109375" style="119" bestFit="1" customWidth="1"/>
    <col min="3" max="3" width="18.42578125" style="119" bestFit="1" customWidth="1"/>
    <col min="4" max="8" width="12.140625" style="119" customWidth="1"/>
    <col min="9" max="9" width="21.7109375" style="119" bestFit="1" customWidth="1"/>
    <col min="10" max="10" width="18.42578125" style="119" bestFit="1" customWidth="1"/>
    <col min="11" max="15" width="12.140625" style="119" customWidth="1"/>
    <col min="16" max="16" width="21.7109375" style="119" bestFit="1" customWidth="1"/>
    <col min="17" max="17" width="18.42578125" style="119" bestFit="1" customWidth="1"/>
    <col min="18" max="20" width="12.140625" style="119" customWidth="1"/>
    <col min="21" max="21" width="0" style="119" hidden="1" customWidth="1"/>
    <col min="22" max="16384" width="8.85546875" style="119"/>
  </cols>
  <sheetData>
    <row r="4" spans="2:20" ht="16.5" thickBot="1" x14ac:dyDescent="0.3"/>
    <row r="5" spans="2:20" x14ac:dyDescent="0.25">
      <c r="B5" s="120"/>
      <c r="C5" s="121" t="s">
        <v>58</v>
      </c>
      <c r="D5" s="140" t="s">
        <v>47</v>
      </c>
      <c r="E5" s="140"/>
      <c r="F5" s="141"/>
      <c r="I5" s="120"/>
      <c r="J5" s="121" t="s">
        <v>58</v>
      </c>
      <c r="K5" s="144" t="s">
        <v>97</v>
      </c>
      <c r="L5" s="144"/>
      <c r="M5" s="145"/>
      <c r="N5" s="122"/>
      <c r="P5" s="120"/>
      <c r="Q5" s="121" t="s">
        <v>58</v>
      </c>
      <c r="R5" s="140" t="s">
        <v>98</v>
      </c>
      <c r="S5" s="140"/>
      <c r="T5" s="141"/>
    </row>
    <row r="6" spans="2:20" x14ac:dyDescent="0.25">
      <c r="B6" s="85" t="s">
        <v>20</v>
      </c>
      <c r="C6" s="123" t="s">
        <v>78</v>
      </c>
      <c r="D6" s="11">
        <v>13.468</v>
      </c>
      <c r="E6" s="11">
        <v>13.587999999999999</v>
      </c>
      <c r="F6" s="38">
        <v>13.468</v>
      </c>
      <c r="I6" s="85" t="s">
        <v>20</v>
      </c>
      <c r="J6" s="123" t="s">
        <v>78</v>
      </c>
      <c r="K6" s="11" t="s">
        <v>40</v>
      </c>
      <c r="L6" s="11" t="s">
        <v>40</v>
      </c>
      <c r="M6" s="38" t="s">
        <v>40</v>
      </c>
      <c r="P6" s="85" t="s">
        <v>20</v>
      </c>
      <c r="Q6" s="123" t="s">
        <v>78</v>
      </c>
      <c r="R6" s="11">
        <v>45.46</v>
      </c>
      <c r="S6" s="11">
        <v>43.223999999999997</v>
      </c>
      <c r="T6" s="38">
        <v>41.436</v>
      </c>
    </row>
    <row r="7" spans="2:20" x14ac:dyDescent="0.25">
      <c r="B7" s="80"/>
      <c r="C7" s="81"/>
      <c r="D7" s="11"/>
      <c r="E7" s="11"/>
      <c r="F7" s="38"/>
      <c r="I7" s="80"/>
      <c r="J7" s="81"/>
      <c r="K7" s="11"/>
      <c r="L7" s="11"/>
      <c r="M7" s="38"/>
      <c r="P7" s="80"/>
      <c r="Q7" s="81"/>
      <c r="R7" s="11"/>
      <c r="S7" s="11"/>
      <c r="T7" s="38"/>
    </row>
    <row r="8" spans="2:20" x14ac:dyDescent="0.25">
      <c r="B8" s="85" t="s">
        <v>41</v>
      </c>
      <c r="C8" s="86" t="s">
        <v>96</v>
      </c>
      <c r="D8" s="12">
        <v>28.346</v>
      </c>
      <c r="E8" s="12">
        <v>28.346</v>
      </c>
      <c r="F8" s="39">
        <v>32.923999999999999</v>
      </c>
      <c r="I8" s="85" t="s">
        <v>41</v>
      </c>
      <c r="J8" s="86" t="s">
        <v>96</v>
      </c>
      <c r="K8" s="12">
        <v>1253.7560000000001</v>
      </c>
      <c r="L8" s="12">
        <v>1209.636</v>
      </c>
      <c r="M8" s="39">
        <v>1227.114</v>
      </c>
      <c r="P8" s="85" t="s">
        <v>41</v>
      </c>
      <c r="Q8" s="86" t="s">
        <v>96</v>
      </c>
      <c r="R8" s="12">
        <v>438.96600000000001</v>
      </c>
      <c r="S8" s="12">
        <v>419.07400000000001</v>
      </c>
      <c r="T8" s="39">
        <v>404.70800000000003</v>
      </c>
    </row>
    <row r="9" spans="2:20" x14ac:dyDescent="0.25">
      <c r="B9" s="80"/>
      <c r="C9" s="81"/>
      <c r="D9" s="11"/>
      <c r="E9" s="11"/>
      <c r="F9" s="38"/>
      <c r="I9" s="80"/>
      <c r="J9" s="81"/>
      <c r="K9" s="11"/>
      <c r="L9" s="11"/>
      <c r="M9" s="38"/>
      <c r="P9" s="80"/>
      <c r="Q9" s="81"/>
      <c r="R9" s="11"/>
      <c r="S9" s="11"/>
      <c r="T9" s="38"/>
    </row>
    <row r="10" spans="2:20" ht="15.75" customHeight="1" x14ac:dyDescent="0.25">
      <c r="B10" s="118" t="s">
        <v>62</v>
      </c>
      <c r="C10" s="117" t="s">
        <v>79</v>
      </c>
      <c r="D10" s="124">
        <v>234.22900000000001</v>
      </c>
      <c r="E10" s="124">
        <v>225.11</v>
      </c>
      <c r="F10" s="125">
        <v>237.04300000000001</v>
      </c>
      <c r="I10" s="118" t="s">
        <v>62</v>
      </c>
      <c r="J10" s="117" t="s">
        <v>79</v>
      </c>
      <c r="K10" s="124">
        <v>1827.8009999999999</v>
      </c>
      <c r="L10" s="124">
        <v>1788.057</v>
      </c>
      <c r="M10" s="125">
        <v>1784.241</v>
      </c>
      <c r="P10" s="118" t="s">
        <v>62</v>
      </c>
      <c r="Q10" s="117" t="s">
        <v>79</v>
      </c>
      <c r="R10" s="124">
        <v>902.85299999999995</v>
      </c>
      <c r="S10" s="124">
        <v>860.60500000000002</v>
      </c>
      <c r="T10" s="125">
        <v>841.23500000000001</v>
      </c>
    </row>
    <row r="11" spans="2:20" x14ac:dyDescent="0.25">
      <c r="B11" s="107"/>
      <c r="C11" s="116"/>
      <c r="D11" s="13"/>
      <c r="E11" s="13"/>
      <c r="F11" s="39"/>
      <c r="I11" s="107"/>
      <c r="J11" s="116"/>
      <c r="K11" s="13"/>
      <c r="L11" s="13"/>
      <c r="M11" s="39"/>
      <c r="P11" s="107"/>
      <c r="Q11" s="116"/>
      <c r="R11" s="13"/>
      <c r="S11" s="13"/>
      <c r="T11" s="39"/>
    </row>
    <row r="12" spans="2:20" x14ac:dyDescent="0.25">
      <c r="B12" s="142" t="s">
        <v>6</v>
      </c>
      <c r="C12" s="81">
        <v>1000</v>
      </c>
      <c r="D12" s="13">
        <v>4.3680000000000003</v>
      </c>
      <c r="E12" s="13">
        <v>5.3239999999999998</v>
      </c>
      <c r="F12" s="39">
        <v>6.9980000000000002</v>
      </c>
      <c r="I12" s="142" t="s">
        <v>6</v>
      </c>
      <c r="J12" s="81">
        <v>1000</v>
      </c>
      <c r="K12" s="11" t="s">
        <v>40</v>
      </c>
      <c r="L12" s="11" t="s">
        <v>40</v>
      </c>
      <c r="M12" s="39">
        <v>31.143999999999998</v>
      </c>
      <c r="P12" s="142" t="s">
        <v>6</v>
      </c>
      <c r="Q12" s="81">
        <v>1000</v>
      </c>
      <c r="R12" s="13">
        <v>38.816000000000003</v>
      </c>
      <c r="S12" s="13">
        <v>44.52</v>
      </c>
      <c r="T12" s="39">
        <v>45.531999999999996</v>
      </c>
    </row>
    <row r="13" spans="2:20" x14ac:dyDescent="0.25">
      <c r="B13" s="142"/>
      <c r="C13" s="81">
        <v>500</v>
      </c>
      <c r="D13" s="13">
        <v>9.92</v>
      </c>
      <c r="E13" s="13">
        <v>13.112</v>
      </c>
      <c r="F13" s="39">
        <v>13.708</v>
      </c>
      <c r="I13" s="142"/>
      <c r="J13" s="81">
        <v>500</v>
      </c>
      <c r="K13" s="11" t="s">
        <v>40</v>
      </c>
      <c r="L13" s="11" t="s">
        <v>40</v>
      </c>
      <c r="M13" s="39">
        <v>42.94</v>
      </c>
      <c r="P13" s="142"/>
      <c r="Q13" s="81">
        <v>500</v>
      </c>
      <c r="R13" s="13">
        <v>36.718000000000004</v>
      </c>
      <c r="S13" s="13">
        <v>39.874000000000002</v>
      </c>
      <c r="T13" s="39">
        <v>40.584000000000003</v>
      </c>
    </row>
    <row r="14" spans="2:20" x14ac:dyDescent="0.25">
      <c r="B14" s="142"/>
      <c r="C14" s="81">
        <v>250</v>
      </c>
      <c r="D14" s="11">
        <v>7.9720000000000004</v>
      </c>
      <c r="E14" s="11">
        <v>9.3000000000000007</v>
      </c>
      <c r="F14" s="38">
        <v>9.468</v>
      </c>
      <c r="I14" s="142"/>
      <c r="J14" s="81">
        <v>250</v>
      </c>
      <c r="K14" s="11" t="s">
        <v>40</v>
      </c>
      <c r="L14" s="11" t="s">
        <v>40</v>
      </c>
      <c r="M14" s="38">
        <v>27.256</v>
      </c>
      <c r="P14" s="142"/>
      <c r="Q14" s="81">
        <v>250</v>
      </c>
      <c r="R14" s="11">
        <v>35.122</v>
      </c>
      <c r="S14" s="11">
        <v>38.957999999999998</v>
      </c>
      <c r="T14" s="38">
        <v>39.167999999999999</v>
      </c>
    </row>
    <row r="15" spans="2:20" x14ac:dyDescent="0.25">
      <c r="B15" s="142"/>
      <c r="C15" s="81">
        <v>100</v>
      </c>
      <c r="D15" s="11">
        <v>6.2560000000000002</v>
      </c>
      <c r="E15" s="11">
        <v>6.2560000000000002</v>
      </c>
      <c r="F15" s="38">
        <v>12.226000000000001</v>
      </c>
      <c r="I15" s="142"/>
      <c r="J15" s="81">
        <v>100</v>
      </c>
      <c r="K15" s="11" t="s">
        <v>40</v>
      </c>
      <c r="L15" s="11" t="s">
        <v>40</v>
      </c>
      <c r="M15" s="38">
        <v>16.777999999999999</v>
      </c>
      <c r="P15" s="142"/>
      <c r="Q15" s="81">
        <v>100</v>
      </c>
      <c r="R15" s="11">
        <v>34.64</v>
      </c>
      <c r="S15" s="11">
        <v>38.396000000000001</v>
      </c>
      <c r="T15" s="38">
        <v>40.584000000000003</v>
      </c>
    </row>
    <row r="16" spans="2:20" x14ac:dyDescent="0.25">
      <c r="B16" s="142"/>
      <c r="C16" s="81">
        <v>50</v>
      </c>
      <c r="D16" s="11">
        <v>3.9279999999999999</v>
      </c>
      <c r="E16" s="11">
        <v>6.52</v>
      </c>
      <c r="F16" s="38">
        <v>4.4180000000000001</v>
      </c>
      <c r="I16" s="142"/>
      <c r="J16" s="81">
        <v>50</v>
      </c>
      <c r="K16" s="11" t="s">
        <v>40</v>
      </c>
      <c r="L16" s="11" t="s">
        <v>40</v>
      </c>
      <c r="M16" s="38">
        <v>9.9359999999999999</v>
      </c>
      <c r="P16" s="142"/>
      <c r="Q16" s="81">
        <v>50</v>
      </c>
      <c r="R16" s="11">
        <v>36.091999999999999</v>
      </c>
      <c r="S16" s="11">
        <v>38.746000000000002</v>
      </c>
      <c r="T16" s="38">
        <v>41.08</v>
      </c>
    </row>
    <row r="17" spans="2:20" ht="16.5" thickBot="1" x14ac:dyDescent="0.3">
      <c r="B17" s="143"/>
      <c r="C17" s="40">
        <v>10</v>
      </c>
      <c r="D17" s="41">
        <v>6.468</v>
      </c>
      <c r="E17" s="41">
        <v>8.3000000000000007</v>
      </c>
      <c r="F17" s="42">
        <v>7.3739999999999997</v>
      </c>
      <c r="I17" s="143"/>
      <c r="J17" s="40">
        <v>10</v>
      </c>
      <c r="K17" s="41" t="s">
        <v>40</v>
      </c>
      <c r="L17" s="41" t="s">
        <v>40</v>
      </c>
      <c r="M17" s="42">
        <v>33.537999999999997</v>
      </c>
      <c r="P17" s="143"/>
      <c r="Q17" s="40">
        <v>10</v>
      </c>
      <c r="R17" s="41">
        <v>41.792000000000002</v>
      </c>
      <c r="S17" s="41">
        <v>44.88</v>
      </c>
      <c r="T17" s="42">
        <v>44.591999999999999</v>
      </c>
    </row>
  </sheetData>
  <mergeCells count="6">
    <mergeCell ref="R5:T5"/>
    <mergeCell ref="P12:P17"/>
    <mergeCell ref="B12:B17"/>
    <mergeCell ref="I12:I17"/>
    <mergeCell ref="D5:F5"/>
    <mergeCell ref="K5:M5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14ED5-7113-4304-859A-FF4D1C9BEB6B}">
  <dimension ref="A1:F42"/>
  <sheetViews>
    <sheetView workbookViewId="0"/>
  </sheetViews>
  <sheetFormatPr defaultColWidth="8.85546875" defaultRowHeight="15" x14ac:dyDescent="0.25"/>
  <cols>
    <col min="1" max="1" width="31.85546875" bestFit="1" customWidth="1"/>
    <col min="2" max="2" width="15.140625" customWidth="1"/>
    <col min="3" max="3" width="15.7109375" customWidth="1"/>
    <col min="4" max="4" width="7.28515625" customWidth="1"/>
    <col min="6" max="6" width="7.140625" customWidth="1"/>
    <col min="7" max="7" width="11.7109375" customWidth="1"/>
    <col min="8" max="8" width="12" customWidth="1"/>
  </cols>
  <sheetData>
    <row r="1" spans="1:6" ht="15.75" thickBot="1" x14ac:dyDescent="0.3">
      <c r="A1" s="89" t="s">
        <v>52</v>
      </c>
      <c r="B1" s="2"/>
    </row>
    <row r="2" spans="1:6" x14ac:dyDescent="0.25">
      <c r="A2" s="151" t="s">
        <v>19</v>
      </c>
      <c r="B2" s="146" t="s">
        <v>64</v>
      </c>
      <c r="C2" s="146" t="s">
        <v>56</v>
      </c>
      <c r="D2" s="72"/>
      <c r="F2" s="73"/>
    </row>
    <row r="3" spans="1:6" x14ac:dyDescent="0.25">
      <c r="A3" s="152"/>
      <c r="B3" s="150"/>
      <c r="C3" s="147"/>
      <c r="D3" s="72"/>
      <c r="F3" s="73"/>
    </row>
    <row r="4" spans="1:6" x14ac:dyDescent="0.25">
      <c r="A4" s="155" t="s">
        <v>18</v>
      </c>
      <c r="B4" s="190">
        <v>5</v>
      </c>
      <c r="C4" s="192">
        <v>33.97</v>
      </c>
      <c r="D4" s="74"/>
      <c r="F4" s="73"/>
    </row>
    <row r="5" spans="1:6" x14ac:dyDescent="0.25">
      <c r="A5" s="155"/>
      <c r="B5" s="190">
        <v>7.5</v>
      </c>
      <c r="C5" s="192">
        <v>41</v>
      </c>
      <c r="D5" s="74"/>
      <c r="F5" s="73"/>
    </row>
    <row r="6" spans="1:6" x14ac:dyDescent="0.25">
      <c r="A6" s="155"/>
      <c r="B6" s="190">
        <v>10</v>
      </c>
      <c r="C6" s="192">
        <v>38.700000000000003</v>
      </c>
      <c r="D6" s="74"/>
      <c r="F6" s="73"/>
    </row>
    <row r="7" spans="1:6" x14ac:dyDescent="0.25">
      <c r="A7" s="155"/>
      <c r="B7" s="190">
        <v>12.5</v>
      </c>
      <c r="C7" s="192">
        <v>57</v>
      </c>
      <c r="D7" s="74"/>
      <c r="F7" s="73"/>
    </row>
    <row r="8" spans="1:6" x14ac:dyDescent="0.25">
      <c r="A8" s="155"/>
      <c r="B8" s="190">
        <v>15</v>
      </c>
      <c r="C8" s="192">
        <v>52</v>
      </c>
      <c r="D8" s="74"/>
      <c r="F8" s="73"/>
    </row>
    <row r="9" spans="1:6" x14ac:dyDescent="0.25">
      <c r="A9" s="155"/>
      <c r="B9" s="190">
        <v>20</v>
      </c>
      <c r="C9" s="192">
        <v>66.12</v>
      </c>
      <c r="D9" s="74"/>
      <c r="F9" s="73"/>
    </row>
    <row r="10" spans="1:6" ht="15.75" thickBot="1" x14ac:dyDescent="0.3">
      <c r="A10" s="155"/>
      <c r="B10" s="191">
        <v>40</v>
      </c>
      <c r="C10" s="193">
        <v>67.510000000000005</v>
      </c>
      <c r="D10" s="74"/>
      <c r="F10" s="73"/>
    </row>
    <row r="11" spans="1:6" x14ac:dyDescent="0.25">
      <c r="A11" s="155" t="s">
        <v>55</v>
      </c>
      <c r="B11" s="190">
        <v>5</v>
      </c>
      <c r="C11" s="192">
        <v>70.174999999999997</v>
      </c>
      <c r="D11" s="73"/>
      <c r="F11" s="73"/>
    </row>
    <row r="12" spans="1:6" x14ac:dyDescent="0.25">
      <c r="A12" s="155"/>
      <c r="B12" s="190">
        <v>10</v>
      </c>
      <c r="C12" s="192">
        <v>69.86</v>
      </c>
      <c r="D12" s="73"/>
      <c r="F12" s="73"/>
    </row>
    <row r="13" spans="1:6" x14ac:dyDescent="0.25">
      <c r="A13" s="155"/>
      <c r="B13" s="190">
        <v>20</v>
      </c>
      <c r="C13" s="192">
        <v>65.569999999999993</v>
      </c>
      <c r="D13" s="73"/>
      <c r="F13" s="73"/>
    </row>
    <row r="14" spans="1:6" ht="15.75" thickBot="1" x14ac:dyDescent="0.3">
      <c r="A14" s="156"/>
      <c r="B14" s="191">
        <v>40</v>
      </c>
      <c r="C14" s="193">
        <v>72.39</v>
      </c>
      <c r="D14" s="73"/>
      <c r="F14" s="73"/>
    </row>
    <row r="15" spans="1:6" x14ac:dyDescent="0.25">
      <c r="A15" s="92"/>
      <c r="D15" s="73"/>
      <c r="F15" s="73"/>
    </row>
    <row r="16" spans="1:6" ht="15.75" thickBot="1" x14ac:dyDescent="0.3">
      <c r="A16" s="95" t="s">
        <v>53</v>
      </c>
      <c r="D16" s="73"/>
      <c r="F16" s="73"/>
    </row>
    <row r="17" spans="1:6" x14ac:dyDescent="0.25">
      <c r="A17" s="96"/>
      <c r="B17" s="146" t="s">
        <v>63</v>
      </c>
      <c r="C17" s="146" t="s">
        <v>56</v>
      </c>
      <c r="D17" s="73"/>
      <c r="F17" s="73"/>
    </row>
    <row r="18" spans="1:6" x14ac:dyDescent="0.25">
      <c r="A18" s="94"/>
      <c r="B18" s="150"/>
      <c r="C18" s="147"/>
    </row>
    <row r="19" spans="1:6" x14ac:dyDescent="0.25">
      <c r="A19" s="153" t="s">
        <v>18</v>
      </c>
      <c r="B19" s="188">
        <v>5</v>
      </c>
      <c r="C19" s="192">
        <v>29.67</v>
      </c>
    </row>
    <row r="20" spans="1:6" x14ac:dyDescent="0.25">
      <c r="A20" s="153"/>
      <c r="B20" s="188">
        <v>7.5</v>
      </c>
      <c r="C20" s="192">
        <v>43.7</v>
      </c>
    </row>
    <row r="21" spans="1:6" x14ac:dyDescent="0.25">
      <c r="A21" s="153"/>
      <c r="B21" s="188">
        <v>10</v>
      </c>
      <c r="C21" s="192">
        <v>46.1</v>
      </c>
    </row>
    <row r="22" spans="1:6" x14ac:dyDescent="0.25">
      <c r="A22" s="153"/>
      <c r="B22" s="188">
        <v>12.5</v>
      </c>
      <c r="C22" s="192">
        <v>59.8</v>
      </c>
    </row>
    <row r="23" spans="1:6" x14ac:dyDescent="0.25">
      <c r="A23" s="153"/>
      <c r="B23" s="188">
        <v>15</v>
      </c>
      <c r="C23" s="192">
        <v>61.5</v>
      </c>
    </row>
    <row r="24" spans="1:6" x14ac:dyDescent="0.25">
      <c r="A24" s="153"/>
      <c r="B24" s="188">
        <v>20</v>
      </c>
      <c r="C24" s="192">
        <v>58.18</v>
      </c>
    </row>
    <row r="25" spans="1:6" ht="15.75" thickBot="1" x14ac:dyDescent="0.3">
      <c r="A25" s="154"/>
      <c r="B25" s="189">
        <v>40</v>
      </c>
      <c r="C25" s="193">
        <v>61.5</v>
      </c>
    </row>
    <row r="26" spans="1:6" x14ac:dyDescent="0.25">
      <c r="A26" s="153" t="s">
        <v>55</v>
      </c>
      <c r="B26" s="187">
        <v>5</v>
      </c>
      <c r="C26" s="194">
        <v>63.5</v>
      </c>
    </row>
    <row r="27" spans="1:6" ht="15.75" thickBot="1" x14ac:dyDescent="0.3">
      <c r="A27" s="154"/>
      <c r="B27" s="189">
        <v>40</v>
      </c>
      <c r="C27" s="193">
        <v>60</v>
      </c>
    </row>
    <row r="28" spans="1:6" x14ac:dyDescent="0.25">
      <c r="A28" s="37"/>
      <c r="B28" s="87"/>
      <c r="C28" s="88"/>
    </row>
    <row r="29" spans="1:6" ht="15.75" thickBot="1" x14ac:dyDescent="0.3">
      <c r="A29" s="95" t="s">
        <v>54</v>
      </c>
    </row>
    <row r="30" spans="1:6" x14ac:dyDescent="0.25">
      <c r="A30" s="96"/>
      <c r="B30" s="146" t="s">
        <v>63</v>
      </c>
      <c r="C30" s="146" t="s">
        <v>56</v>
      </c>
    </row>
    <row r="31" spans="1:6" x14ac:dyDescent="0.25">
      <c r="A31" s="94"/>
      <c r="B31" s="150"/>
      <c r="C31" s="147"/>
    </row>
    <row r="32" spans="1:6" x14ac:dyDescent="0.25">
      <c r="A32" s="148" t="s">
        <v>18</v>
      </c>
      <c r="B32" s="188">
        <v>5</v>
      </c>
      <c r="C32" s="192">
        <v>35.08</v>
      </c>
    </row>
    <row r="33" spans="1:3" x14ac:dyDescent="0.25">
      <c r="A33" s="148"/>
      <c r="B33" s="188">
        <v>7.5</v>
      </c>
      <c r="C33" s="192">
        <v>51.6</v>
      </c>
    </row>
    <row r="34" spans="1:3" x14ac:dyDescent="0.25">
      <c r="A34" s="148"/>
      <c r="B34" s="188">
        <v>10</v>
      </c>
      <c r="C34" s="192">
        <v>48.48</v>
      </c>
    </row>
    <row r="35" spans="1:3" x14ac:dyDescent="0.25">
      <c r="A35" s="148"/>
      <c r="B35" s="188">
        <v>12.5</v>
      </c>
      <c r="C35" s="192">
        <v>47.05</v>
      </c>
    </row>
    <row r="36" spans="1:3" x14ac:dyDescent="0.25">
      <c r="A36" s="148"/>
      <c r="B36" s="188">
        <v>15</v>
      </c>
      <c r="C36" s="192">
        <v>50</v>
      </c>
    </row>
    <row r="37" spans="1:3" x14ac:dyDescent="0.25">
      <c r="A37" s="148"/>
      <c r="B37" s="188">
        <v>20</v>
      </c>
      <c r="C37" s="192">
        <v>55.36</v>
      </c>
    </row>
    <row r="38" spans="1:3" ht="15.75" thickBot="1" x14ac:dyDescent="0.3">
      <c r="A38" s="149"/>
      <c r="B38" s="189">
        <v>40</v>
      </c>
      <c r="C38" s="193">
        <v>66.67</v>
      </c>
    </row>
    <row r="39" spans="1:3" x14ac:dyDescent="0.25">
      <c r="A39" s="148" t="s">
        <v>55</v>
      </c>
      <c r="B39" s="187">
        <v>7.5</v>
      </c>
      <c r="C39" s="194">
        <v>70.48</v>
      </c>
    </row>
    <row r="40" spans="1:3" x14ac:dyDescent="0.25">
      <c r="A40" s="148"/>
      <c r="B40" s="188">
        <v>12.5</v>
      </c>
      <c r="C40" s="192">
        <v>64</v>
      </c>
    </row>
    <row r="41" spans="1:3" x14ac:dyDescent="0.25">
      <c r="A41" s="148"/>
      <c r="B41" s="188">
        <v>20</v>
      </c>
      <c r="C41" s="192">
        <v>57.14</v>
      </c>
    </row>
    <row r="42" spans="1:3" ht="15.75" thickBot="1" x14ac:dyDescent="0.3">
      <c r="A42" s="149"/>
      <c r="B42" s="189">
        <v>40</v>
      </c>
      <c r="C42" s="193">
        <v>66.66</v>
      </c>
    </row>
  </sheetData>
  <mergeCells count="13">
    <mergeCell ref="C2:C3"/>
    <mergeCell ref="C17:C18"/>
    <mergeCell ref="C30:C31"/>
    <mergeCell ref="A32:A38"/>
    <mergeCell ref="A39:A42"/>
    <mergeCell ref="B30:B31"/>
    <mergeCell ref="B2:B3"/>
    <mergeCell ref="B17:B18"/>
    <mergeCell ref="A2:A3"/>
    <mergeCell ref="A26:A27"/>
    <mergeCell ref="A19:A25"/>
    <mergeCell ref="A4:A10"/>
    <mergeCell ref="A11:A14"/>
  </mergeCells>
  <phoneticPr fontId="3" type="noConversion"/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60B6F-5139-4D6E-97F7-5EDCC10AF1E1}">
  <dimension ref="A1:E19"/>
  <sheetViews>
    <sheetView workbookViewId="0">
      <selection activeCell="C14" sqref="C14:D14"/>
    </sheetView>
  </sheetViews>
  <sheetFormatPr defaultColWidth="8.85546875" defaultRowHeight="15" x14ac:dyDescent="0.25"/>
  <cols>
    <col min="1" max="1" width="17.7109375" bestFit="1" customWidth="1"/>
    <col min="2" max="2" width="15.85546875" bestFit="1" customWidth="1"/>
    <col min="3" max="5" width="15.85546875" customWidth="1"/>
  </cols>
  <sheetData>
    <row r="1" spans="1:5" ht="15.75" thickBot="1" x14ac:dyDescent="0.3">
      <c r="C1" s="90"/>
      <c r="D1" s="91"/>
    </row>
    <row r="2" spans="1:5" x14ac:dyDescent="0.25">
      <c r="A2" s="32"/>
      <c r="B2" s="105" t="s">
        <v>49</v>
      </c>
      <c r="C2" s="157" t="s">
        <v>101</v>
      </c>
      <c r="D2" s="158"/>
    </row>
    <row r="3" spans="1:5" x14ac:dyDescent="0.25">
      <c r="A3" s="139" t="s">
        <v>65</v>
      </c>
      <c r="B3" s="24">
        <v>5.6449999999999997E-13</v>
      </c>
      <c r="C3" s="24">
        <v>2.2799999999999998</v>
      </c>
      <c r="D3" s="44">
        <v>9.25</v>
      </c>
      <c r="E3" s="1"/>
    </row>
    <row r="4" spans="1:5" x14ac:dyDescent="0.25">
      <c r="A4" s="139"/>
      <c r="B4" s="24">
        <v>1.6940000000000001E-12</v>
      </c>
      <c r="C4" s="24">
        <v>-8.17</v>
      </c>
      <c r="D4" s="44">
        <v>2.06</v>
      </c>
      <c r="E4" s="1"/>
    </row>
    <row r="5" spans="1:5" x14ac:dyDescent="0.25">
      <c r="A5" s="139"/>
      <c r="B5" s="24">
        <v>5.0809999999999999E-12</v>
      </c>
      <c r="C5" s="24">
        <v>6.19</v>
      </c>
      <c r="D5" s="44">
        <v>-11.12</v>
      </c>
      <c r="E5" s="1"/>
    </row>
    <row r="6" spans="1:5" x14ac:dyDescent="0.25">
      <c r="A6" s="139"/>
      <c r="B6" s="24">
        <v>1.524E-11</v>
      </c>
      <c r="C6" s="24">
        <v>2.73</v>
      </c>
      <c r="D6" s="44">
        <v>8.26</v>
      </c>
      <c r="E6" s="1"/>
    </row>
    <row r="7" spans="1:5" x14ac:dyDescent="0.25">
      <c r="A7" s="139"/>
      <c r="B7" s="24">
        <v>1.372E-10</v>
      </c>
      <c r="C7" s="24">
        <v>5.0199999999999996</v>
      </c>
      <c r="D7" s="44">
        <v>18.48</v>
      </c>
      <c r="E7" s="1"/>
    </row>
    <row r="8" spans="1:5" x14ac:dyDescent="0.25">
      <c r="A8" s="139"/>
      <c r="B8" s="24">
        <v>4.1149999999999997E-10</v>
      </c>
      <c r="C8" s="24">
        <v>22.86</v>
      </c>
      <c r="D8" s="44">
        <v>21.34</v>
      </c>
      <c r="E8" s="1"/>
    </row>
    <row r="9" spans="1:5" x14ac:dyDescent="0.25">
      <c r="A9" s="139"/>
      <c r="B9" s="24">
        <v>1.235E-9</v>
      </c>
      <c r="C9" s="24">
        <v>54.15</v>
      </c>
      <c r="D9" s="44">
        <v>63.8</v>
      </c>
      <c r="E9" s="1"/>
    </row>
    <row r="10" spans="1:5" x14ac:dyDescent="0.25">
      <c r="A10" s="139"/>
      <c r="B10" s="24">
        <v>3.704E-9</v>
      </c>
      <c r="C10" s="24">
        <v>87.56</v>
      </c>
      <c r="D10" s="44">
        <v>87.09</v>
      </c>
      <c r="E10" s="1"/>
    </row>
    <row r="11" spans="1:5" x14ac:dyDescent="0.25">
      <c r="A11" s="139"/>
      <c r="B11" s="24">
        <v>1.111E-8</v>
      </c>
      <c r="C11" s="24">
        <v>90.96</v>
      </c>
      <c r="D11" s="44">
        <v>99.33</v>
      </c>
      <c r="E11" s="1"/>
    </row>
    <row r="12" spans="1:5" x14ac:dyDescent="0.25">
      <c r="A12" s="139"/>
      <c r="B12" s="24">
        <v>3.3330000000000001E-8</v>
      </c>
      <c r="C12" s="24">
        <v>85.45</v>
      </c>
      <c r="D12" s="44">
        <v>88.34</v>
      </c>
      <c r="E12" s="1"/>
    </row>
    <row r="13" spans="1:5" ht="15.75" thickBot="1" x14ac:dyDescent="0.3">
      <c r="A13" s="139"/>
      <c r="B13" s="24">
        <v>9.9999999999999995E-8</v>
      </c>
      <c r="C13" s="24">
        <v>90.95</v>
      </c>
      <c r="D13" s="44">
        <v>88.55</v>
      </c>
      <c r="E13" s="1"/>
    </row>
    <row r="14" spans="1:5" x14ac:dyDescent="0.25">
      <c r="A14" s="106"/>
      <c r="B14" s="104" t="s">
        <v>49</v>
      </c>
      <c r="C14" s="157" t="s">
        <v>101</v>
      </c>
      <c r="D14" s="158"/>
      <c r="E14" s="1"/>
    </row>
    <row r="15" spans="1:5" x14ac:dyDescent="0.25">
      <c r="A15" s="139" t="s">
        <v>6</v>
      </c>
      <c r="B15" s="24">
        <v>1E-8</v>
      </c>
      <c r="C15" s="24">
        <v>4.7267599999999996</v>
      </c>
      <c r="D15" s="44">
        <v>-7.7664299999999997</v>
      </c>
    </row>
    <row r="16" spans="1:5" x14ac:dyDescent="0.25">
      <c r="A16" s="139"/>
      <c r="B16" s="24">
        <v>9.9999999999999995E-8</v>
      </c>
      <c r="C16" s="24">
        <v>6.1823680000000003</v>
      </c>
      <c r="D16" s="44">
        <v>-0.97763999999999995</v>
      </c>
    </row>
    <row r="17" spans="1:4" x14ac:dyDescent="0.25">
      <c r="A17" s="139"/>
      <c r="B17" s="24">
        <v>9.9999999999999995E-7</v>
      </c>
      <c r="C17" s="24">
        <v>-12.4686</v>
      </c>
      <c r="D17" s="44">
        <v>-2.9612400000000001</v>
      </c>
    </row>
    <row r="18" spans="1:4" x14ac:dyDescent="0.25">
      <c r="A18" s="139"/>
      <c r="B18" s="24">
        <v>1.0000000000000001E-5</v>
      </c>
      <c r="C18" s="24">
        <v>-7.3407</v>
      </c>
      <c r="D18" s="44">
        <v>-7.03918</v>
      </c>
    </row>
    <row r="19" spans="1:4" ht="15.75" thickBot="1" x14ac:dyDescent="0.3">
      <c r="A19" s="159"/>
      <c r="B19" s="45">
        <v>1E-4</v>
      </c>
      <c r="C19" s="45">
        <v>-7.4753600000000002</v>
      </c>
      <c r="D19" s="46">
        <v>-8.7506299999999992</v>
      </c>
    </row>
  </sheetData>
  <mergeCells count="4">
    <mergeCell ref="C14:D14"/>
    <mergeCell ref="C2:D2"/>
    <mergeCell ref="A15:A19"/>
    <mergeCell ref="A3:A13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42BC0-48E4-4DC0-806D-8E0B60D90577}">
  <dimension ref="B1:S6"/>
  <sheetViews>
    <sheetView workbookViewId="0"/>
  </sheetViews>
  <sheetFormatPr defaultColWidth="8.85546875" defaultRowHeight="15" x14ac:dyDescent="0.25"/>
  <cols>
    <col min="2" max="2" width="16.42578125" bestFit="1" customWidth="1"/>
  </cols>
  <sheetData>
    <row r="1" spans="2:19" ht="15.75" thickBot="1" x14ac:dyDescent="0.3"/>
    <row r="2" spans="2:19" x14ac:dyDescent="0.25">
      <c r="B2" s="166" t="s">
        <v>3</v>
      </c>
      <c r="C2" s="163" t="s">
        <v>23</v>
      </c>
      <c r="D2" s="164"/>
      <c r="E2" s="164"/>
      <c r="F2" s="164"/>
      <c r="G2" s="165"/>
    </row>
    <row r="3" spans="2:19" ht="15" customHeight="1" x14ac:dyDescent="0.25">
      <c r="B3" s="167"/>
      <c r="C3" s="160" t="s">
        <v>42</v>
      </c>
      <c r="D3" s="161"/>
      <c r="E3" s="161"/>
      <c r="F3" s="161"/>
      <c r="G3" s="162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</row>
    <row r="4" spans="2:19" x14ac:dyDescent="0.25">
      <c r="B4" s="47" t="s">
        <v>5</v>
      </c>
      <c r="C4" s="24">
        <v>26.28</v>
      </c>
      <c r="D4" s="24">
        <v>22.01</v>
      </c>
      <c r="E4" s="24">
        <v>39.64</v>
      </c>
      <c r="F4" s="24">
        <v>23.56</v>
      </c>
      <c r="G4" s="44">
        <v>43.32</v>
      </c>
    </row>
    <row r="5" spans="2:19" x14ac:dyDescent="0.25">
      <c r="B5" s="47" t="s">
        <v>21</v>
      </c>
      <c r="C5" s="24">
        <v>37.25</v>
      </c>
      <c r="D5" s="24">
        <v>43.61</v>
      </c>
      <c r="E5" s="24">
        <v>40.76</v>
      </c>
      <c r="F5" s="24">
        <v>40.229999999999997</v>
      </c>
      <c r="G5" s="44">
        <v>49.79</v>
      </c>
    </row>
    <row r="6" spans="2:19" ht="27" thickBot="1" x14ac:dyDescent="0.3">
      <c r="B6" s="48" t="s">
        <v>48</v>
      </c>
      <c r="C6" s="45">
        <v>71.239999999999995</v>
      </c>
      <c r="D6" s="45">
        <v>82.88</v>
      </c>
      <c r="E6" s="45">
        <v>69.7</v>
      </c>
      <c r="F6" s="45">
        <v>88.94</v>
      </c>
      <c r="G6" s="46">
        <v>68.84</v>
      </c>
    </row>
  </sheetData>
  <mergeCells count="3">
    <mergeCell ref="C3:G3"/>
    <mergeCell ref="C2:G2"/>
    <mergeCell ref="B2: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F2D40-66C1-4BC2-B7E2-2B359DD67521}">
  <dimension ref="B2:G7"/>
  <sheetViews>
    <sheetView workbookViewId="0"/>
  </sheetViews>
  <sheetFormatPr defaultColWidth="8.85546875" defaultRowHeight="15" x14ac:dyDescent="0.25"/>
  <cols>
    <col min="2" max="2" width="16.42578125" bestFit="1" customWidth="1"/>
  </cols>
  <sheetData>
    <row r="2" spans="2:7" ht="15.75" thickBot="1" x14ac:dyDescent="0.3"/>
    <row r="3" spans="2:7" x14ac:dyDescent="0.25">
      <c r="B3" s="172" t="s">
        <v>3</v>
      </c>
      <c r="C3" s="170" t="s">
        <v>24</v>
      </c>
      <c r="D3" s="170"/>
      <c r="E3" s="170"/>
      <c r="F3" s="170"/>
      <c r="G3" s="171"/>
    </row>
    <row r="4" spans="2:7" x14ac:dyDescent="0.25">
      <c r="B4" s="173"/>
      <c r="C4" s="168" t="s">
        <v>25</v>
      </c>
      <c r="D4" s="168"/>
      <c r="E4" s="168"/>
      <c r="F4" s="168"/>
      <c r="G4" s="169"/>
    </row>
    <row r="5" spans="2:7" x14ac:dyDescent="0.25">
      <c r="B5" s="47" t="s">
        <v>5</v>
      </c>
      <c r="C5" s="24">
        <v>17.71</v>
      </c>
      <c r="D5" s="24">
        <v>23.61</v>
      </c>
      <c r="E5" s="24">
        <v>8.91</v>
      </c>
      <c r="F5" s="24">
        <v>9.33</v>
      </c>
      <c r="G5" s="44">
        <v>50.1</v>
      </c>
    </row>
    <row r="6" spans="2:7" x14ac:dyDescent="0.25">
      <c r="B6" s="47" t="s">
        <v>21</v>
      </c>
      <c r="C6" s="24">
        <v>50.83</v>
      </c>
      <c r="D6" s="24">
        <v>33.89</v>
      </c>
      <c r="E6" s="24">
        <v>37.119999999999997</v>
      </c>
      <c r="F6" s="24">
        <v>89.01</v>
      </c>
      <c r="G6" s="44">
        <v>28.53</v>
      </c>
    </row>
    <row r="7" spans="2:7" ht="27" thickBot="1" x14ac:dyDescent="0.3">
      <c r="B7" s="48" t="s">
        <v>48</v>
      </c>
      <c r="C7" s="45">
        <v>87.3</v>
      </c>
      <c r="D7" s="45">
        <v>96.29</v>
      </c>
      <c r="E7" s="45">
        <v>95.65</v>
      </c>
      <c r="F7" s="45">
        <v>95.1</v>
      </c>
      <c r="G7" s="46">
        <v>35.299999999999997</v>
      </c>
    </row>
  </sheetData>
  <mergeCells count="3">
    <mergeCell ref="C4:G4"/>
    <mergeCell ref="C3:G3"/>
    <mergeCell ref="B3:B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4D2E6-33E4-4178-8183-1155ED3CC715}">
  <dimension ref="B2:G7"/>
  <sheetViews>
    <sheetView workbookViewId="0"/>
  </sheetViews>
  <sheetFormatPr defaultColWidth="8.85546875" defaultRowHeight="15" x14ac:dyDescent="0.25"/>
  <cols>
    <col min="2" max="2" width="10.28515625" bestFit="1" customWidth="1"/>
  </cols>
  <sheetData>
    <row r="2" spans="2:7" ht="15.75" thickBot="1" x14ac:dyDescent="0.3"/>
    <row r="3" spans="2:7" x14ac:dyDescent="0.25">
      <c r="B3" s="172" t="s">
        <v>3</v>
      </c>
      <c r="C3" s="170" t="s">
        <v>23</v>
      </c>
      <c r="D3" s="170"/>
      <c r="E3" s="170"/>
      <c r="F3" s="170"/>
      <c r="G3" s="171"/>
    </row>
    <row r="4" spans="2:7" x14ac:dyDescent="0.25">
      <c r="B4" s="173"/>
      <c r="C4" s="168" t="s">
        <v>22</v>
      </c>
      <c r="D4" s="174"/>
      <c r="E4" s="174"/>
      <c r="F4" s="174"/>
      <c r="G4" s="175"/>
    </row>
    <row r="5" spans="2:7" x14ac:dyDescent="0.25">
      <c r="B5" s="47" t="s">
        <v>5</v>
      </c>
      <c r="C5" s="24">
        <v>10.55</v>
      </c>
      <c r="D5" s="24">
        <v>18.73</v>
      </c>
      <c r="E5" s="24">
        <v>21.15</v>
      </c>
      <c r="F5" s="24">
        <v>13.76</v>
      </c>
      <c r="G5" s="44">
        <v>27.2</v>
      </c>
    </row>
    <row r="6" spans="2:7" x14ac:dyDescent="0.25">
      <c r="B6" s="47" t="s">
        <v>21</v>
      </c>
      <c r="C6" s="24">
        <v>17.86</v>
      </c>
      <c r="D6" s="24">
        <v>19.03</v>
      </c>
      <c r="E6" s="24">
        <v>21.35</v>
      </c>
      <c r="F6" s="24">
        <v>17.77</v>
      </c>
      <c r="G6" s="44">
        <v>20.04</v>
      </c>
    </row>
    <row r="7" spans="2:7" ht="27" thickBot="1" x14ac:dyDescent="0.3">
      <c r="B7" s="48" t="s">
        <v>48</v>
      </c>
      <c r="C7" s="45">
        <v>57.1</v>
      </c>
      <c r="D7" s="45">
        <v>63.22</v>
      </c>
      <c r="E7" s="45">
        <v>64.66</v>
      </c>
      <c r="F7" s="45">
        <v>82.55</v>
      </c>
      <c r="G7" s="46">
        <v>45.02</v>
      </c>
    </row>
  </sheetData>
  <mergeCells count="3">
    <mergeCell ref="C4:G4"/>
    <mergeCell ref="C3:G3"/>
    <mergeCell ref="B3:B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FC457-D7BD-4FD9-B963-1506C0EB855F}">
  <dimension ref="B1:G6"/>
  <sheetViews>
    <sheetView workbookViewId="0"/>
  </sheetViews>
  <sheetFormatPr defaultColWidth="8.85546875" defaultRowHeight="15" x14ac:dyDescent="0.25"/>
  <cols>
    <col min="2" max="2" width="16.42578125" bestFit="1" customWidth="1"/>
  </cols>
  <sheetData>
    <row r="1" spans="2:7" ht="15.75" thickBot="1" x14ac:dyDescent="0.3"/>
    <row r="2" spans="2:7" x14ac:dyDescent="0.25">
      <c r="B2" s="172" t="s">
        <v>3</v>
      </c>
      <c r="C2" s="170" t="s">
        <v>24</v>
      </c>
      <c r="D2" s="170"/>
      <c r="E2" s="170"/>
      <c r="F2" s="170"/>
      <c r="G2" s="171"/>
    </row>
    <row r="3" spans="2:7" x14ac:dyDescent="0.25">
      <c r="B3" s="173"/>
      <c r="C3" s="174" t="s">
        <v>26</v>
      </c>
      <c r="D3" s="174"/>
      <c r="E3" s="174"/>
      <c r="F3" s="174"/>
      <c r="G3" s="175"/>
    </row>
    <row r="4" spans="2:7" x14ac:dyDescent="0.25">
      <c r="B4" s="47" t="s">
        <v>5</v>
      </c>
      <c r="C4" s="24">
        <v>22.37</v>
      </c>
      <c r="D4" s="24">
        <v>33.549999999999997</v>
      </c>
      <c r="E4" s="24">
        <v>22.21</v>
      </c>
      <c r="F4" s="24">
        <v>23.26</v>
      </c>
      <c r="G4" s="44">
        <v>35.450000000000003</v>
      </c>
    </row>
    <row r="5" spans="2:7" x14ac:dyDescent="0.25">
      <c r="B5" s="47" t="s">
        <v>21</v>
      </c>
      <c r="C5" s="24">
        <v>49.65</v>
      </c>
      <c r="D5" s="24">
        <v>45.98</v>
      </c>
      <c r="E5" s="24">
        <v>39.630000000000003</v>
      </c>
      <c r="F5" s="24">
        <v>57.79</v>
      </c>
      <c r="G5" s="44">
        <v>30.33</v>
      </c>
    </row>
    <row r="6" spans="2:7" ht="27" thickBot="1" x14ac:dyDescent="0.3">
      <c r="B6" s="48" t="s">
        <v>48</v>
      </c>
      <c r="C6" s="45">
        <v>56.66</v>
      </c>
      <c r="D6" s="45">
        <v>56.78</v>
      </c>
      <c r="E6" s="45">
        <v>46.34</v>
      </c>
      <c r="F6" s="45">
        <v>42.73</v>
      </c>
      <c r="G6" s="46">
        <v>29.6</v>
      </c>
    </row>
  </sheetData>
  <mergeCells count="3">
    <mergeCell ref="C2:G2"/>
    <mergeCell ref="C3:G3"/>
    <mergeCell ref="B2:B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44CD2-18DC-42F1-85EE-0D58A1FC7277}">
  <dimension ref="B2:G7"/>
  <sheetViews>
    <sheetView workbookViewId="0"/>
  </sheetViews>
  <sheetFormatPr defaultColWidth="8.85546875" defaultRowHeight="15" x14ac:dyDescent="0.25"/>
  <cols>
    <col min="2" max="2" width="16.42578125" bestFit="1" customWidth="1"/>
  </cols>
  <sheetData>
    <row r="2" spans="2:7" ht="15.75" thickBot="1" x14ac:dyDescent="0.3"/>
    <row r="3" spans="2:7" x14ac:dyDescent="0.25">
      <c r="B3" s="172" t="s">
        <v>3</v>
      </c>
      <c r="C3" s="170" t="s">
        <v>27</v>
      </c>
      <c r="D3" s="170"/>
      <c r="E3" s="170"/>
      <c r="F3" s="170"/>
      <c r="G3" s="171"/>
    </row>
    <row r="4" spans="2:7" x14ac:dyDescent="0.25">
      <c r="B4" s="173"/>
      <c r="C4" s="168" t="s">
        <v>43</v>
      </c>
      <c r="D4" s="174"/>
      <c r="E4" s="174"/>
      <c r="F4" s="174"/>
      <c r="G4" s="175"/>
    </row>
    <row r="5" spans="2:7" x14ac:dyDescent="0.25">
      <c r="B5" s="47" t="s">
        <v>5</v>
      </c>
      <c r="C5" s="24">
        <v>1.47</v>
      </c>
      <c r="D5" s="24">
        <v>0.87</v>
      </c>
      <c r="E5" s="24">
        <v>1.26</v>
      </c>
      <c r="F5" s="24">
        <v>0.73</v>
      </c>
      <c r="G5" s="44">
        <v>0.35</v>
      </c>
    </row>
    <row r="6" spans="2:7" x14ac:dyDescent="0.25">
      <c r="B6" s="47" t="s">
        <v>21</v>
      </c>
      <c r="C6" s="24">
        <v>1.83</v>
      </c>
      <c r="D6" s="24">
        <v>1.78</v>
      </c>
      <c r="E6" s="24">
        <v>1.27</v>
      </c>
      <c r="F6" s="24">
        <v>0.24</v>
      </c>
      <c r="G6" s="44"/>
    </row>
    <row r="7" spans="2:7" ht="27" thickBot="1" x14ac:dyDescent="0.3">
      <c r="B7" s="48" t="s">
        <v>48</v>
      </c>
      <c r="C7" s="45">
        <v>2.16</v>
      </c>
      <c r="D7" s="45">
        <v>2.13</v>
      </c>
      <c r="E7" s="45">
        <v>2.46</v>
      </c>
      <c r="F7" s="45">
        <v>4.6100000000000003</v>
      </c>
      <c r="G7" s="46">
        <v>4.95</v>
      </c>
    </row>
  </sheetData>
  <mergeCells count="3">
    <mergeCell ref="C4:G4"/>
    <mergeCell ref="C3:G3"/>
    <mergeCell ref="B3:B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E7BCE-6F05-4A84-B644-09BE656F2086}">
  <dimension ref="B1:G6"/>
  <sheetViews>
    <sheetView workbookViewId="0"/>
  </sheetViews>
  <sheetFormatPr defaultColWidth="8.85546875" defaultRowHeight="15" x14ac:dyDescent="0.25"/>
  <cols>
    <col min="1" max="1" width="12.85546875" customWidth="1"/>
    <col min="2" max="2" width="16.42578125" bestFit="1" customWidth="1"/>
  </cols>
  <sheetData>
    <row r="1" spans="2:7" ht="15.75" thickBot="1" x14ac:dyDescent="0.3"/>
    <row r="2" spans="2:7" x14ac:dyDescent="0.25">
      <c r="B2" s="172" t="s">
        <v>3</v>
      </c>
      <c r="C2" s="170" t="s">
        <v>29</v>
      </c>
      <c r="D2" s="170"/>
      <c r="E2" s="170"/>
      <c r="F2" s="170"/>
      <c r="G2" s="171"/>
    </row>
    <row r="3" spans="2:7" ht="15" customHeight="1" x14ac:dyDescent="0.25">
      <c r="B3" s="173"/>
      <c r="C3" s="168" t="s">
        <v>43</v>
      </c>
      <c r="D3" s="168"/>
      <c r="E3" s="168"/>
      <c r="F3" s="168"/>
      <c r="G3" s="169"/>
    </row>
    <row r="4" spans="2:7" x14ac:dyDescent="0.25">
      <c r="B4" s="47" t="s">
        <v>5</v>
      </c>
      <c r="C4" s="24">
        <v>34.6</v>
      </c>
      <c r="D4" s="24">
        <v>0.85</v>
      </c>
      <c r="E4" s="24">
        <v>42.9</v>
      </c>
      <c r="F4" s="24">
        <v>7.56</v>
      </c>
      <c r="G4" s="44">
        <v>34</v>
      </c>
    </row>
    <row r="5" spans="2:7" x14ac:dyDescent="0.25">
      <c r="B5" s="47" t="s">
        <v>21</v>
      </c>
      <c r="C5" s="24">
        <v>37.5</v>
      </c>
      <c r="D5" s="24">
        <v>29.1</v>
      </c>
      <c r="E5" s="24">
        <v>27.6</v>
      </c>
      <c r="F5" s="24">
        <v>25.4</v>
      </c>
      <c r="G5" s="44"/>
    </row>
    <row r="6" spans="2:7" ht="27" thickBot="1" x14ac:dyDescent="0.3">
      <c r="B6" s="48" t="s">
        <v>48</v>
      </c>
      <c r="C6" s="45">
        <v>52.4</v>
      </c>
      <c r="D6" s="45">
        <v>36.299999999999997</v>
      </c>
      <c r="E6" s="45">
        <v>28.5</v>
      </c>
      <c r="F6" s="45">
        <v>36.200000000000003</v>
      </c>
      <c r="G6" s="46">
        <v>20.100000000000001</v>
      </c>
    </row>
  </sheetData>
  <mergeCells count="3">
    <mergeCell ref="C2:G2"/>
    <mergeCell ref="C3:G3"/>
    <mergeCell ref="B2:B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8F71E-2DA3-4609-8AF2-4F640E619F1B}">
  <dimension ref="B2:G7"/>
  <sheetViews>
    <sheetView workbookViewId="0"/>
  </sheetViews>
  <sheetFormatPr defaultColWidth="8.85546875" defaultRowHeight="15" x14ac:dyDescent="0.25"/>
  <cols>
    <col min="2" max="2" width="16.42578125" bestFit="1" customWidth="1"/>
  </cols>
  <sheetData>
    <row r="2" spans="2:7" ht="15.75" thickBot="1" x14ac:dyDescent="0.3"/>
    <row r="3" spans="2:7" x14ac:dyDescent="0.25">
      <c r="B3" s="172" t="s">
        <v>3</v>
      </c>
      <c r="C3" s="170" t="s">
        <v>30</v>
      </c>
      <c r="D3" s="170"/>
      <c r="E3" s="170"/>
      <c r="F3" s="170"/>
      <c r="G3" s="171"/>
    </row>
    <row r="4" spans="2:7" ht="15" customHeight="1" x14ac:dyDescent="0.25">
      <c r="B4" s="173"/>
      <c r="C4" s="168" t="s">
        <v>28</v>
      </c>
      <c r="D4" s="174"/>
      <c r="E4" s="174"/>
      <c r="F4" s="174"/>
      <c r="G4" s="175"/>
    </row>
    <row r="5" spans="2:7" x14ac:dyDescent="0.25">
      <c r="B5" s="47" t="s">
        <v>5</v>
      </c>
      <c r="C5" s="24">
        <v>0.28999999999999998</v>
      </c>
      <c r="D5" s="24">
        <v>0.34</v>
      </c>
      <c r="E5" s="24">
        <v>0.28999999999999998</v>
      </c>
      <c r="F5" s="24">
        <v>0.28000000000000003</v>
      </c>
      <c r="G5" s="44">
        <v>0.23</v>
      </c>
    </row>
    <row r="6" spans="2:7" x14ac:dyDescent="0.25">
      <c r="B6" s="47" t="s">
        <v>21</v>
      </c>
      <c r="C6" s="24">
        <v>6.19</v>
      </c>
      <c r="D6" s="24">
        <v>7.6</v>
      </c>
      <c r="E6" s="24">
        <v>1.06</v>
      </c>
      <c r="F6" s="49"/>
      <c r="G6" s="44"/>
    </row>
    <row r="7" spans="2:7" ht="27" thickBot="1" x14ac:dyDescent="0.3">
      <c r="B7" s="48" t="s">
        <v>48</v>
      </c>
      <c r="C7" s="45">
        <v>1.71</v>
      </c>
      <c r="D7" s="45">
        <v>2.2400000000000002</v>
      </c>
      <c r="E7" s="45">
        <v>2.27</v>
      </c>
      <c r="F7" s="45">
        <v>1.35</v>
      </c>
      <c r="G7" s="46">
        <v>2.63</v>
      </c>
    </row>
  </sheetData>
  <mergeCells count="3">
    <mergeCell ref="C4:G4"/>
    <mergeCell ref="C3:G3"/>
    <mergeCell ref="B3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A2F2-209F-4D6C-A678-0951A7CD5A33}">
  <dimension ref="B2:F15"/>
  <sheetViews>
    <sheetView workbookViewId="0"/>
  </sheetViews>
  <sheetFormatPr defaultColWidth="8.85546875" defaultRowHeight="15" x14ac:dyDescent="0.25"/>
  <cols>
    <col min="2" max="2" width="24.28515625" bestFit="1" customWidth="1"/>
    <col min="3" max="3" width="21.140625" customWidth="1"/>
  </cols>
  <sheetData>
    <row r="2" spans="2:6" ht="15.75" thickBot="1" x14ac:dyDescent="0.3"/>
    <row r="3" spans="2:6" x14ac:dyDescent="0.25">
      <c r="B3" s="14"/>
      <c r="C3" s="15" t="s">
        <v>57</v>
      </c>
      <c r="D3" s="129" t="s">
        <v>32</v>
      </c>
      <c r="E3" s="129"/>
      <c r="F3" s="130"/>
    </row>
    <row r="4" spans="2:6" x14ac:dyDescent="0.25">
      <c r="B4" s="97" t="s">
        <v>19</v>
      </c>
      <c r="C4" s="82" t="s">
        <v>76</v>
      </c>
      <c r="D4" s="6">
        <v>38</v>
      </c>
      <c r="E4" s="6">
        <v>38</v>
      </c>
      <c r="F4" s="26">
        <v>58</v>
      </c>
    </row>
    <row r="5" spans="2:6" x14ac:dyDescent="0.25">
      <c r="B5" s="97" t="s">
        <v>33</v>
      </c>
      <c r="C5" s="5" t="s">
        <v>72</v>
      </c>
      <c r="D5" s="6">
        <v>2488</v>
      </c>
      <c r="E5" s="6">
        <v>3188</v>
      </c>
      <c r="F5" s="26">
        <v>2878</v>
      </c>
    </row>
    <row r="6" spans="2:6" ht="26.25" x14ac:dyDescent="0.25">
      <c r="B6" s="100" t="s">
        <v>84</v>
      </c>
      <c r="C6" s="5" t="s">
        <v>77</v>
      </c>
      <c r="D6" s="6">
        <v>158</v>
      </c>
      <c r="E6" s="6">
        <v>108</v>
      </c>
      <c r="F6" s="26">
        <v>128</v>
      </c>
    </row>
    <row r="7" spans="2:6" x14ac:dyDescent="0.25">
      <c r="B7" s="131" t="s">
        <v>85</v>
      </c>
      <c r="C7" s="4">
        <v>31.25</v>
      </c>
      <c r="D7" s="6">
        <v>1368</v>
      </c>
      <c r="E7" s="6">
        <v>1718</v>
      </c>
      <c r="F7" s="26">
        <v>1028</v>
      </c>
    </row>
    <row r="8" spans="2:6" x14ac:dyDescent="0.25">
      <c r="B8" s="132"/>
      <c r="C8" s="4">
        <v>125</v>
      </c>
      <c r="D8" s="6">
        <v>2198</v>
      </c>
      <c r="E8" s="6">
        <v>2608</v>
      </c>
      <c r="F8" s="26">
        <v>2658</v>
      </c>
    </row>
    <row r="9" spans="2:6" x14ac:dyDescent="0.25">
      <c r="B9" s="132"/>
      <c r="C9" s="4">
        <v>500</v>
      </c>
      <c r="D9" s="6">
        <v>2678</v>
      </c>
      <c r="E9" s="6">
        <v>2618</v>
      </c>
      <c r="F9" s="26">
        <v>2608</v>
      </c>
    </row>
    <row r="10" spans="2:6" x14ac:dyDescent="0.25">
      <c r="B10" s="131" t="s">
        <v>86</v>
      </c>
      <c r="C10" s="4">
        <v>31.25</v>
      </c>
      <c r="D10" s="6">
        <v>1018</v>
      </c>
      <c r="E10" s="6">
        <v>1268</v>
      </c>
      <c r="F10" s="26">
        <v>1298</v>
      </c>
    </row>
    <row r="11" spans="2:6" x14ac:dyDescent="0.25">
      <c r="B11" s="132"/>
      <c r="C11" s="4">
        <v>125</v>
      </c>
      <c r="D11" s="6">
        <v>2648</v>
      </c>
      <c r="E11" s="6">
        <v>2588</v>
      </c>
      <c r="F11" s="26">
        <v>2648</v>
      </c>
    </row>
    <row r="12" spans="2:6" ht="15.75" thickBot="1" x14ac:dyDescent="0.3">
      <c r="B12" s="133"/>
      <c r="C12" s="19">
        <v>500</v>
      </c>
      <c r="D12" s="27">
        <v>2498</v>
      </c>
      <c r="E12" s="27">
        <v>2438</v>
      </c>
      <c r="F12" s="28">
        <v>2828</v>
      </c>
    </row>
    <row r="13" spans="2:6" x14ac:dyDescent="0.25">
      <c r="C13" s="3"/>
      <c r="D13" s="1"/>
      <c r="E13" s="1"/>
      <c r="F13" s="1"/>
    </row>
    <row r="14" spans="2:6" x14ac:dyDescent="0.25">
      <c r="C14" s="3"/>
      <c r="D14" s="1"/>
      <c r="E14" s="1"/>
      <c r="F14" s="1"/>
    </row>
    <row r="15" spans="2:6" x14ac:dyDescent="0.25">
      <c r="C15" s="3"/>
      <c r="D15" s="1"/>
      <c r="E15" s="1"/>
      <c r="F15" s="1"/>
    </row>
  </sheetData>
  <mergeCells count="3">
    <mergeCell ref="D3:F3"/>
    <mergeCell ref="B7:B9"/>
    <mergeCell ref="B10:B12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A2D13-F32A-41AC-A448-BD89F4C7E9B6}">
  <dimension ref="C1:H6"/>
  <sheetViews>
    <sheetView workbookViewId="0"/>
  </sheetViews>
  <sheetFormatPr defaultColWidth="8.85546875" defaultRowHeight="15" x14ac:dyDescent="0.25"/>
  <cols>
    <col min="3" max="3" width="10.28515625" bestFit="1" customWidth="1"/>
  </cols>
  <sheetData>
    <row r="1" spans="3:8" ht="15.75" thickBot="1" x14ac:dyDescent="0.3"/>
    <row r="2" spans="3:8" x14ac:dyDescent="0.25">
      <c r="C2" s="172" t="s">
        <v>3</v>
      </c>
      <c r="D2" s="170" t="s">
        <v>31</v>
      </c>
      <c r="E2" s="170"/>
      <c r="F2" s="170"/>
      <c r="G2" s="170"/>
      <c r="H2" s="171"/>
    </row>
    <row r="3" spans="3:8" x14ac:dyDescent="0.25">
      <c r="C3" s="173"/>
      <c r="D3" s="168" t="s">
        <v>28</v>
      </c>
      <c r="E3" s="174"/>
      <c r="F3" s="174"/>
      <c r="G3" s="174"/>
      <c r="H3" s="175"/>
    </row>
    <row r="4" spans="3:8" x14ac:dyDescent="0.25">
      <c r="C4" s="47" t="s">
        <v>5</v>
      </c>
      <c r="D4" s="24">
        <v>26.9</v>
      </c>
      <c r="E4" s="24">
        <v>9.6300000000000008</v>
      </c>
      <c r="F4" s="24">
        <v>28.6</v>
      </c>
      <c r="G4" s="24">
        <v>41.2</v>
      </c>
      <c r="H4" s="44">
        <v>47.6</v>
      </c>
    </row>
    <row r="5" spans="3:8" x14ac:dyDescent="0.25">
      <c r="C5" s="47" t="s">
        <v>21</v>
      </c>
      <c r="D5" s="24">
        <v>46.9</v>
      </c>
      <c r="E5" s="24">
        <v>62.3</v>
      </c>
      <c r="F5" s="24">
        <v>56.2</v>
      </c>
      <c r="G5" s="24">
        <v>53</v>
      </c>
      <c r="H5" s="44"/>
    </row>
    <row r="6" spans="3:8" ht="27" thickBot="1" x14ac:dyDescent="0.3">
      <c r="C6" s="48" t="s">
        <v>48</v>
      </c>
      <c r="D6" s="45">
        <v>64.900000000000006</v>
      </c>
      <c r="E6" s="45">
        <v>53.2</v>
      </c>
      <c r="F6" s="45">
        <v>43.5</v>
      </c>
      <c r="G6" s="45">
        <v>48.8</v>
      </c>
      <c r="H6" s="46">
        <v>40.700000000000003</v>
      </c>
    </row>
  </sheetData>
  <mergeCells count="3">
    <mergeCell ref="D3:H3"/>
    <mergeCell ref="D2:H2"/>
    <mergeCell ref="C2:C3"/>
  </mergeCells>
  <pageMargins left="0.7" right="0.7" top="0.75" bottom="0.75" header="0.3" footer="0.3"/>
  <pageSetup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EED4E-B5C0-4E1D-AB4F-2D0F08FB7CB6}">
  <dimension ref="B2:C33"/>
  <sheetViews>
    <sheetView workbookViewId="0"/>
  </sheetViews>
  <sheetFormatPr defaultColWidth="8.85546875" defaultRowHeight="15" x14ac:dyDescent="0.25"/>
  <cols>
    <col min="2" max="2" width="19.42578125" customWidth="1"/>
    <col min="3" max="4" width="16.28515625" customWidth="1"/>
    <col min="5" max="5" width="21" customWidth="1"/>
  </cols>
  <sheetData>
    <row r="2" spans="2:3" ht="15.75" thickBot="1" x14ac:dyDescent="0.3"/>
    <row r="3" spans="2:3" ht="30" x14ac:dyDescent="0.25">
      <c r="B3" s="50" t="s">
        <v>3</v>
      </c>
      <c r="C3" s="51" t="s">
        <v>2</v>
      </c>
    </row>
    <row r="4" spans="2:3" x14ac:dyDescent="0.25">
      <c r="B4" s="134" t="s">
        <v>5</v>
      </c>
      <c r="C4" s="44">
        <v>479.08</v>
      </c>
    </row>
    <row r="5" spans="2:3" x14ac:dyDescent="0.25">
      <c r="B5" s="134"/>
      <c r="C5" s="44">
        <v>828.21</v>
      </c>
    </row>
    <row r="6" spans="2:3" x14ac:dyDescent="0.25">
      <c r="B6" s="134"/>
      <c r="C6" s="44">
        <v>509.4</v>
      </c>
    </row>
    <row r="7" spans="2:3" x14ac:dyDescent="0.25">
      <c r="B7" s="134"/>
      <c r="C7" s="44">
        <v>1209.75</v>
      </c>
    </row>
    <row r="8" spans="2:3" x14ac:dyDescent="0.25">
      <c r="B8" s="134"/>
      <c r="C8" s="44">
        <v>675.82</v>
      </c>
    </row>
    <row r="9" spans="2:3" x14ac:dyDescent="0.25">
      <c r="B9" s="134"/>
      <c r="C9" s="44">
        <v>600.66999999999996</v>
      </c>
    </row>
    <row r="10" spans="2:3" x14ac:dyDescent="0.25">
      <c r="B10" s="134"/>
      <c r="C10" s="44">
        <v>555.12</v>
      </c>
    </row>
    <row r="11" spans="2:3" x14ac:dyDescent="0.25">
      <c r="B11" s="134"/>
      <c r="C11" s="44">
        <v>716.3</v>
      </c>
    </row>
    <row r="12" spans="2:3" x14ac:dyDescent="0.25">
      <c r="B12" s="134"/>
      <c r="C12" s="44">
        <v>1085.33</v>
      </c>
    </row>
    <row r="13" spans="2:3" x14ac:dyDescent="0.25">
      <c r="B13" s="134"/>
      <c r="C13" s="44">
        <v>426.32</v>
      </c>
    </row>
    <row r="14" spans="2:3" x14ac:dyDescent="0.25">
      <c r="B14" s="139" t="s">
        <v>0</v>
      </c>
      <c r="C14" s="44">
        <v>252.86</v>
      </c>
    </row>
    <row r="15" spans="2:3" x14ac:dyDescent="0.25">
      <c r="B15" s="139"/>
      <c r="C15" s="44">
        <v>286.14999999999998</v>
      </c>
    </row>
    <row r="16" spans="2:3" x14ac:dyDescent="0.25">
      <c r="B16" s="139"/>
      <c r="C16" s="44">
        <v>490.06</v>
      </c>
    </row>
    <row r="17" spans="2:3" x14ac:dyDescent="0.25">
      <c r="B17" s="139"/>
      <c r="C17" s="44">
        <v>165.59</v>
      </c>
    </row>
    <row r="18" spans="2:3" x14ac:dyDescent="0.25">
      <c r="B18" s="139"/>
      <c r="C18" s="44">
        <v>403.43</v>
      </c>
    </row>
    <row r="19" spans="2:3" x14ac:dyDescent="0.25">
      <c r="B19" s="139"/>
      <c r="C19" s="44">
        <v>669.59</v>
      </c>
    </row>
    <row r="20" spans="2:3" x14ac:dyDescent="0.25">
      <c r="B20" s="139"/>
      <c r="C20" s="44">
        <v>401.03</v>
      </c>
    </row>
    <row r="21" spans="2:3" x14ac:dyDescent="0.25">
      <c r="B21" s="139"/>
      <c r="C21" s="44">
        <v>465.42</v>
      </c>
    </row>
    <row r="22" spans="2:3" x14ac:dyDescent="0.25">
      <c r="B22" s="139"/>
      <c r="C22" s="44">
        <v>715.43</v>
      </c>
    </row>
    <row r="23" spans="2:3" x14ac:dyDescent="0.25">
      <c r="B23" s="139"/>
      <c r="C23" s="44">
        <v>811.92</v>
      </c>
    </row>
    <row r="24" spans="2:3" x14ac:dyDescent="0.25">
      <c r="B24" s="139" t="s">
        <v>1</v>
      </c>
      <c r="C24" s="44">
        <v>391.77</v>
      </c>
    </row>
    <row r="25" spans="2:3" x14ac:dyDescent="0.25">
      <c r="B25" s="139"/>
      <c r="C25" s="44">
        <v>388.53</v>
      </c>
    </row>
    <row r="26" spans="2:3" x14ac:dyDescent="0.25">
      <c r="B26" s="139"/>
      <c r="C26" s="44">
        <v>554.94000000000005</v>
      </c>
    </row>
    <row r="27" spans="2:3" x14ac:dyDescent="0.25">
      <c r="B27" s="139"/>
      <c r="C27" s="44">
        <v>536.22</v>
      </c>
    </row>
    <row r="28" spans="2:3" x14ac:dyDescent="0.25">
      <c r="B28" s="139"/>
      <c r="C28" s="44">
        <v>252.8</v>
      </c>
    </row>
    <row r="29" spans="2:3" x14ac:dyDescent="0.25">
      <c r="B29" s="139"/>
      <c r="C29" s="44">
        <v>593.87</v>
      </c>
    </row>
    <row r="30" spans="2:3" x14ac:dyDescent="0.25">
      <c r="B30" s="139"/>
      <c r="C30" s="44">
        <v>294.73</v>
      </c>
    </row>
    <row r="31" spans="2:3" x14ac:dyDescent="0.25">
      <c r="B31" s="139"/>
      <c r="C31" s="44">
        <v>377.95</v>
      </c>
    </row>
    <row r="32" spans="2:3" x14ac:dyDescent="0.25">
      <c r="B32" s="139"/>
      <c r="C32" s="44">
        <v>460.46</v>
      </c>
    </row>
    <row r="33" spans="2:3" ht="15.75" thickBot="1" x14ac:dyDescent="0.3">
      <c r="B33" s="159"/>
      <c r="C33" s="46">
        <v>205.38</v>
      </c>
    </row>
  </sheetData>
  <mergeCells count="3">
    <mergeCell ref="B4:B13"/>
    <mergeCell ref="B14:B23"/>
    <mergeCell ref="B24:B3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E98D3-CBC3-4B98-8328-C13F78494EB2}">
  <dimension ref="B3:C23"/>
  <sheetViews>
    <sheetView workbookViewId="0"/>
  </sheetViews>
  <sheetFormatPr defaultColWidth="8.85546875" defaultRowHeight="15" x14ac:dyDescent="0.25"/>
  <cols>
    <col min="2" max="3" width="16.28515625" customWidth="1"/>
  </cols>
  <sheetData>
    <row r="3" spans="2:3" ht="15.75" thickBot="1" x14ac:dyDescent="0.3"/>
    <row r="4" spans="2:3" ht="51" x14ac:dyDescent="0.25">
      <c r="B4" s="50" t="s">
        <v>3</v>
      </c>
      <c r="C4" s="53" t="s">
        <v>4</v>
      </c>
    </row>
    <row r="5" spans="2:3" x14ac:dyDescent="0.25">
      <c r="B5" s="134" t="s">
        <v>5</v>
      </c>
      <c r="C5" s="44">
        <v>31</v>
      </c>
    </row>
    <row r="6" spans="2:3" x14ac:dyDescent="0.25">
      <c r="B6" s="134"/>
      <c r="C6" s="44">
        <v>30</v>
      </c>
    </row>
    <row r="7" spans="2:3" x14ac:dyDescent="0.25">
      <c r="B7" s="134"/>
      <c r="C7" s="44">
        <v>63</v>
      </c>
    </row>
    <row r="8" spans="2:3" x14ac:dyDescent="0.25">
      <c r="B8" s="134"/>
      <c r="C8" s="44">
        <v>7</v>
      </c>
    </row>
    <row r="9" spans="2:3" x14ac:dyDescent="0.25">
      <c r="B9" s="134"/>
      <c r="C9" s="44">
        <v>4</v>
      </c>
    </row>
    <row r="10" spans="2:3" x14ac:dyDescent="0.25">
      <c r="B10" s="134"/>
      <c r="C10" s="44">
        <v>20</v>
      </c>
    </row>
    <row r="11" spans="2:3" x14ac:dyDescent="0.25">
      <c r="B11" s="134"/>
      <c r="C11" s="44">
        <v>34</v>
      </c>
    </row>
    <row r="12" spans="2:3" x14ac:dyDescent="0.25">
      <c r="B12" s="134"/>
      <c r="C12" s="44">
        <v>76</v>
      </c>
    </row>
    <row r="13" spans="2:3" x14ac:dyDescent="0.25">
      <c r="B13" s="134"/>
      <c r="C13" s="44">
        <v>8</v>
      </c>
    </row>
    <row r="14" spans="2:3" x14ac:dyDescent="0.25">
      <c r="B14" s="134"/>
      <c r="C14" s="44">
        <v>28</v>
      </c>
    </row>
    <row r="15" spans="2:3" x14ac:dyDescent="0.25">
      <c r="B15" s="176" t="s">
        <v>48</v>
      </c>
      <c r="C15" s="44">
        <v>3</v>
      </c>
    </row>
    <row r="16" spans="2:3" x14ac:dyDescent="0.25">
      <c r="B16" s="176"/>
      <c r="C16" s="44">
        <v>23</v>
      </c>
    </row>
    <row r="17" spans="2:3" x14ac:dyDescent="0.25">
      <c r="B17" s="176"/>
      <c r="C17" s="44">
        <v>2</v>
      </c>
    </row>
    <row r="18" spans="2:3" x14ac:dyDescent="0.25">
      <c r="B18" s="176"/>
      <c r="C18" s="44">
        <v>13</v>
      </c>
    </row>
    <row r="19" spans="2:3" x14ac:dyDescent="0.25">
      <c r="B19" s="176"/>
      <c r="C19" s="44">
        <v>0</v>
      </c>
    </row>
    <row r="20" spans="2:3" x14ac:dyDescent="0.25">
      <c r="B20" s="176"/>
      <c r="C20" s="44">
        <v>8</v>
      </c>
    </row>
    <row r="21" spans="2:3" x14ac:dyDescent="0.25">
      <c r="B21" s="176"/>
      <c r="C21" s="44">
        <v>1</v>
      </c>
    </row>
    <row r="22" spans="2:3" x14ac:dyDescent="0.25">
      <c r="B22" s="176"/>
      <c r="C22" s="44">
        <v>10</v>
      </c>
    </row>
    <row r="23" spans="2:3" ht="15.75" thickBot="1" x14ac:dyDescent="0.3">
      <c r="B23" s="177"/>
      <c r="C23" s="46">
        <v>14</v>
      </c>
    </row>
  </sheetData>
  <mergeCells count="2">
    <mergeCell ref="B15:B23"/>
    <mergeCell ref="B5:B1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18AD-37C3-4CC5-9FD7-B830056AA891}">
  <dimension ref="C1:H58"/>
  <sheetViews>
    <sheetView workbookViewId="0"/>
  </sheetViews>
  <sheetFormatPr defaultColWidth="8.85546875" defaultRowHeight="15" x14ac:dyDescent="0.25"/>
  <cols>
    <col min="2" max="2" width="16.42578125" customWidth="1"/>
    <col min="3" max="3" width="16.85546875" customWidth="1"/>
  </cols>
  <sheetData>
    <row r="1" spans="3:8" ht="15.75" thickBot="1" x14ac:dyDescent="0.3"/>
    <row r="2" spans="3:8" x14ac:dyDescent="0.25">
      <c r="C2" s="52"/>
      <c r="D2" s="178" t="s">
        <v>2</v>
      </c>
      <c r="E2" s="178"/>
      <c r="F2" s="178"/>
      <c r="G2" s="178"/>
      <c r="H2" s="179"/>
    </row>
    <row r="3" spans="3:8" x14ac:dyDescent="0.25">
      <c r="C3" s="54"/>
      <c r="D3" s="182" t="s">
        <v>11</v>
      </c>
      <c r="E3" s="182"/>
      <c r="F3" s="182"/>
      <c r="G3" s="182"/>
      <c r="H3" s="183"/>
    </row>
    <row r="4" spans="3:8" x14ac:dyDescent="0.25">
      <c r="C4" s="55" t="s">
        <v>3</v>
      </c>
      <c r="D4" s="56">
        <v>1</v>
      </c>
      <c r="E4" s="56">
        <v>4</v>
      </c>
      <c r="F4" s="56">
        <v>6</v>
      </c>
      <c r="G4" s="56">
        <v>8</v>
      </c>
      <c r="H4" s="57">
        <v>11</v>
      </c>
    </row>
    <row r="5" spans="3:8" x14ac:dyDescent="0.25">
      <c r="C5" s="180" t="s">
        <v>5</v>
      </c>
      <c r="D5" s="24">
        <v>16.88</v>
      </c>
      <c r="E5" s="24">
        <v>62.72</v>
      </c>
      <c r="F5" s="24">
        <v>107.29</v>
      </c>
      <c r="G5" s="24">
        <v>168.05</v>
      </c>
      <c r="H5" s="44">
        <v>341.17</v>
      </c>
    </row>
    <row r="6" spans="3:8" x14ac:dyDescent="0.25">
      <c r="C6" s="180"/>
      <c r="D6" s="24">
        <v>32.96</v>
      </c>
      <c r="E6" s="24">
        <v>60.19</v>
      </c>
      <c r="F6" s="24">
        <v>162.69999999999999</v>
      </c>
      <c r="G6" s="24">
        <v>250.14</v>
      </c>
      <c r="H6" s="44">
        <v>461.75</v>
      </c>
    </row>
    <row r="7" spans="3:8" x14ac:dyDescent="0.25">
      <c r="C7" s="180"/>
      <c r="D7" s="24">
        <v>34.29</v>
      </c>
      <c r="E7" s="24">
        <v>75.17</v>
      </c>
      <c r="F7" s="24">
        <v>158.19999999999999</v>
      </c>
      <c r="G7" s="24">
        <v>206</v>
      </c>
      <c r="H7" s="44">
        <v>446.29</v>
      </c>
    </row>
    <row r="8" spans="3:8" x14ac:dyDescent="0.25">
      <c r="C8" s="180"/>
      <c r="D8" s="24">
        <v>45.66</v>
      </c>
      <c r="E8" s="24">
        <v>95</v>
      </c>
      <c r="F8" s="24">
        <v>156.44999999999999</v>
      </c>
      <c r="G8" s="24">
        <v>305.41000000000003</v>
      </c>
      <c r="H8" s="44">
        <v>794.24</v>
      </c>
    </row>
    <row r="9" spans="3:8" x14ac:dyDescent="0.25">
      <c r="C9" s="180"/>
      <c r="D9" s="24">
        <v>46.06</v>
      </c>
      <c r="E9" s="24">
        <v>124.95</v>
      </c>
      <c r="F9" s="24">
        <v>224.45</v>
      </c>
      <c r="G9" s="24">
        <v>345.76</v>
      </c>
      <c r="H9" s="44">
        <v>488.2</v>
      </c>
    </row>
    <row r="10" spans="3:8" x14ac:dyDescent="0.25">
      <c r="C10" s="180"/>
      <c r="D10" s="24">
        <v>60.69</v>
      </c>
      <c r="E10" s="24">
        <v>144.46</v>
      </c>
      <c r="F10" s="24">
        <v>279.11</v>
      </c>
      <c r="G10" s="24">
        <v>461.52</v>
      </c>
      <c r="H10" s="44">
        <v>606.54999999999995</v>
      </c>
    </row>
    <row r="11" spans="3:8" x14ac:dyDescent="0.25">
      <c r="C11" s="180"/>
      <c r="D11" s="24">
        <v>60.74</v>
      </c>
      <c r="E11" s="24">
        <v>187.36</v>
      </c>
      <c r="F11" s="24">
        <v>259.93</v>
      </c>
      <c r="G11" s="24">
        <v>476.54</v>
      </c>
      <c r="H11" s="44">
        <v>1030.97</v>
      </c>
    </row>
    <row r="12" spans="3:8" x14ac:dyDescent="0.25">
      <c r="C12" s="180"/>
      <c r="D12" s="24">
        <v>84.68</v>
      </c>
      <c r="E12" s="24">
        <v>159.18</v>
      </c>
      <c r="F12" s="24">
        <v>255.01</v>
      </c>
      <c r="G12" s="24">
        <v>577.92999999999995</v>
      </c>
      <c r="H12" s="44">
        <v>868.86</v>
      </c>
    </row>
    <row r="13" spans="3:8" x14ac:dyDescent="0.25">
      <c r="C13" s="180"/>
      <c r="D13" s="24">
        <v>85.58</v>
      </c>
      <c r="E13" s="24">
        <v>186.54</v>
      </c>
      <c r="F13" s="24">
        <v>252.23</v>
      </c>
      <c r="G13" s="24">
        <v>425.59</v>
      </c>
      <c r="H13" s="44">
        <v>906.26</v>
      </c>
    </row>
    <row r="14" spans="3:8" x14ac:dyDescent="0.25">
      <c r="C14" s="180" t="s">
        <v>6</v>
      </c>
      <c r="D14" s="24">
        <v>20.16</v>
      </c>
      <c r="E14" s="24">
        <v>46.73</v>
      </c>
      <c r="F14" s="24">
        <v>73.66</v>
      </c>
      <c r="G14" s="24">
        <v>84.62</v>
      </c>
      <c r="H14" s="44">
        <v>209.65</v>
      </c>
    </row>
    <row r="15" spans="3:8" x14ac:dyDescent="0.25">
      <c r="C15" s="180"/>
      <c r="D15" s="24">
        <v>32.479999999999997</v>
      </c>
      <c r="E15" s="24">
        <v>66.38</v>
      </c>
      <c r="F15" s="24">
        <v>96.49</v>
      </c>
      <c r="G15" s="24">
        <v>174.68</v>
      </c>
      <c r="H15" s="44">
        <v>360.36</v>
      </c>
    </row>
    <row r="16" spans="3:8" x14ac:dyDescent="0.25">
      <c r="C16" s="180"/>
      <c r="D16" s="24">
        <v>34.58</v>
      </c>
      <c r="E16" s="24">
        <v>43.09</v>
      </c>
      <c r="F16" s="24">
        <v>125.38</v>
      </c>
      <c r="G16" s="24">
        <v>185.55</v>
      </c>
      <c r="H16" s="44">
        <v>315.63</v>
      </c>
    </row>
    <row r="17" spans="3:8" x14ac:dyDescent="0.25">
      <c r="C17" s="180"/>
      <c r="D17" s="24">
        <v>45.49</v>
      </c>
      <c r="E17" s="24">
        <v>70.239999999999995</v>
      </c>
      <c r="F17" s="24">
        <v>93.3</v>
      </c>
      <c r="G17" s="24">
        <v>147.74</v>
      </c>
      <c r="H17" s="44">
        <v>279.2</v>
      </c>
    </row>
    <row r="18" spans="3:8" x14ac:dyDescent="0.25">
      <c r="C18" s="180"/>
      <c r="D18" s="24">
        <v>48.25</v>
      </c>
      <c r="E18" s="24">
        <v>54.41</v>
      </c>
      <c r="F18" s="24">
        <v>88</v>
      </c>
      <c r="G18" s="24">
        <v>147.76</v>
      </c>
      <c r="H18" s="44">
        <v>265.42</v>
      </c>
    </row>
    <row r="19" spans="3:8" x14ac:dyDescent="0.25">
      <c r="C19" s="180"/>
      <c r="D19" s="24">
        <v>58.95</v>
      </c>
      <c r="E19" s="24">
        <v>118.43</v>
      </c>
      <c r="F19" s="24">
        <v>204.79</v>
      </c>
      <c r="G19" s="24">
        <v>334.98</v>
      </c>
      <c r="H19" s="44">
        <v>706.83</v>
      </c>
    </row>
    <row r="20" spans="3:8" x14ac:dyDescent="0.25">
      <c r="C20" s="180"/>
      <c r="D20" s="24">
        <v>62</v>
      </c>
      <c r="E20" s="24">
        <v>93.26</v>
      </c>
      <c r="F20" s="24">
        <v>132.26</v>
      </c>
      <c r="G20" s="24">
        <v>214.88</v>
      </c>
      <c r="H20" s="44">
        <v>356.89</v>
      </c>
    </row>
    <row r="21" spans="3:8" x14ac:dyDescent="0.25">
      <c r="C21" s="180"/>
      <c r="D21" s="24">
        <v>77.12</v>
      </c>
      <c r="E21" s="24">
        <v>105.24</v>
      </c>
      <c r="F21" s="24">
        <v>118.36</v>
      </c>
      <c r="G21" s="24">
        <v>178.28</v>
      </c>
      <c r="H21" s="44">
        <v>376.42</v>
      </c>
    </row>
    <row r="22" spans="3:8" x14ac:dyDescent="0.25">
      <c r="C22" s="180"/>
      <c r="D22" s="24">
        <v>87.62</v>
      </c>
      <c r="E22" s="24">
        <v>188.91</v>
      </c>
      <c r="F22" s="24">
        <v>317.89</v>
      </c>
      <c r="G22" s="24">
        <v>601.80999999999995</v>
      </c>
      <c r="H22" s="44">
        <v>728.46</v>
      </c>
    </row>
    <row r="23" spans="3:8" x14ac:dyDescent="0.25">
      <c r="C23" s="180" t="s">
        <v>7</v>
      </c>
      <c r="D23" s="24">
        <v>22.15</v>
      </c>
      <c r="E23" s="24">
        <v>46.4</v>
      </c>
      <c r="F23" s="24">
        <v>132.41999999999999</v>
      </c>
      <c r="G23" s="24">
        <v>186.57</v>
      </c>
      <c r="H23" s="44">
        <v>263.17</v>
      </c>
    </row>
    <row r="24" spans="3:8" x14ac:dyDescent="0.25">
      <c r="C24" s="180"/>
      <c r="D24" s="24">
        <v>31.55</v>
      </c>
      <c r="E24" s="24">
        <v>28.72</v>
      </c>
      <c r="F24" s="24">
        <v>19.09</v>
      </c>
      <c r="G24" s="24">
        <v>10.93</v>
      </c>
      <c r="H24" s="44">
        <v>22.61</v>
      </c>
    </row>
    <row r="25" spans="3:8" x14ac:dyDescent="0.25">
      <c r="C25" s="180"/>
      <c r="D25" s="24">
        <v>34.9</v>
      </c>
      <c r="E25" s="24">
        <v>78.5</v>
      </c>
      <c r="F25" s="24">
        <v>90.17</v>
      </c>
      <c r="G25" s="24">
        <v>133.19</v>
      </c>
      <c r="H25" s="44">
        <v>143.19</v>
      </c>
    </row>
    <row r="26" spans="3:8" x14ac:dyDescent="0.25">
      <c r="C26" s="180"/>
      <c r="D26" s="24">
        <v>45.07</v>
      </c>
      <c r="E26" s="24">
        <v>62.65</v>
      </c>
      <c r="F26" s="24">
        <v>95.74</v>
      </c>
      <c r="G26" s="24">
        <v>151.25</v>
      </c>
      <c r="H26" s="44">
        <v>316.97000000000003</v>
      </c>
    </row>
    <row r="27" spans="3:8" x14ac:dyDescent="0.25">
      <c r="C27" s="180"/>
      <c r="D27" s="24">
        <v>50.49</v>
      </c>
      <c r="E27" s="24">
        <v>97.03</v>
      </c>
      <c r="F27" s="24">
        <v>164.49</v>
      </c>
      <c r="G27" s="24">
        <v>260.04000000000002</v>
      </c>
      <c r="H27" s="44">
        <v>451.22</v>
      </c>
    </row>
    <row r="28" spans="3:8" x14ac:dyDescent="0.25">
      <c r="C28" s="180"/>
      <c r="D28" s="24">
        <v>58.82</v>
      </c>
      <c r="E28" s="24">
        <v>124.03</v>
      </c>
      <c r="F28" s="24">
        <v>224.32</v>
      </c>
      <c r="G28" s="24">
        <v>385.2</v>
      </c>
      <c r="H28" s="44">
        <v>764.37</v>
      </c>
    </row>
    <row r="29" spans="3:8" x14ac:dyDescent="0.25">
      <c r="C29" s="180"/>
      <c r="D29" s="24">
        <v>62.62</v>
      </c>
      <c r="E29" s="24">
        <v>118.17</v>
      </c>
      <c r="F29" s="24">
        <v>158.94999999999999</v>
      </c>
      <c r="G29" s="24">
        <v>276.47000000000003</v>
      </c>
      <c r="H29" s="44">
        <v>562.88</v>
      </c>
    </row>
    <row r="30" spans="3:8" x14ac:dyDescent="0.25">
      <c r="C30" s="180"/>
      <c r="D30" s="24">
        <v>76.97</v>
      </c>
      <c r="E30" s="24">
        <v>67.739999999999995</v>
      </c>
      <c r="F30" s="24">
        <v>86.49</v>
      </c>
      <c r="G30" s="24">
        <v>199.1</v>
      </c>
      <c r="H30" s="44">
        <v>301.77999999999997</v>
      </c>
    </row>
    <row r="31" spans="3:8" x14ac:dyDescent="0.25">
      <c r="C31" s="180"/>
      <c r="D31" s="24">
        <v>88.69</v>
      </c>
      <c r="E31" s="24">
        <v>149.61000000000001</v>
      </c>
      <c r="F31" s="24">
        <v>198.71</v>
      </c>
      <c r="G31" s="24">
        <v>392.38</v>
      </c>
      <c r="H31" s="44">
        <v>690.4</v>
      </c>
    </row>
    <row r="32" spans="3:8" x14ac:dyDescent="0.25">
      <c r="C32" s="180" t="s">
        <v>8</v>
      </c>
      <c r="D32" s="24">
        <v>22.87</v>
      </c>
      <c r="E32" s="24">
        <v>54.41</v>
      </c>
      <c r="F32" s="24">
        <v>109.48</v>
      </c>
      <c r="G32" s="24">
        <v>163.72</v>
      </c>
      <c r="H32" s="44">
        <v>322.31</v>
      </c>
    </row>
    <row r="33" spans="3:8" x14ac:dyDescent="0.25">
      <c r="C33" s="180"/>
      <c r="D33" s="24">
        <v>29.49</v>
      </c>
      <c r="E33" s="24">
        <v>32.56</v>
      </c>
      <c r="F33" s="24">
        <v>42.16</v>
      </c>
      <c r="G33" s="24">
        <v>98.83</v>
      </c>
      <c r="H33" s="44">
        <v>251.42</v>
      </c>
    </row>
    <row r="34" spans="3:8" x14ac:dyDescent="0.25">
      <c r="C34" s="180"/>
      <c r="D34" s="24">
        <v>35.799999999999997</v>
      </c>
      <c r="E34" s="24">
        <v>76.209999999999994</v>
      </c>
      <c r="F34" s="24">
        <v>129.37</v>
      </c>
      <c r="G34" s="24">
        <v>244.12</v>
      </c>
      <c r="H34" s="44">
        <v>447.21</v>
      </c>
    </row>
    <row r="35" spans="3:8" x14ac:dyDescent="0.25">
      <c r="C35" s="180"/>
      <c r="D35" s="24">
        <v>43.1</v>
      </c>
      <c r="E35" s="24">
        <v>71.86</v>
      </c>
      <c r="F35" s="24">
        <v>103.08</v>
      </c>
      <c r="G35" s="24">
        <v>203.26</v>
      </c>
      <c r="H35" s="44">
        <v>378.85</v>
      </c>
    </row>
    <row r="36" spans="3:8" x14ac:dyDescent="0.25">
      <c r="C36" s="180"/>
      <c r="D36" s="24">
        <v>51.4</v>
      </c>
      <c r="E36" s="24">
        <v>73.099999999999994</v>
      </c>
      <c r="F36" s="24">
        <v>111.56</v>
      </c>
      <c r="G36" s="24">
        <v>199.06</v>
      </c>
      <c r="H36" s="44">
        <v>332.62</v>
      </c>
    </row>
    <row r="37" spans="3:8" x14ac:dyDescent="0.25">
      <c r="C37" s="180"/>
      <c r="D37" s="24">
        <v>57.21</v>
      </c>
      <c r="E37" s="24">
        <v>87.77</v>
      </c>
      <c r="F37" s="24">
        <v>155.22999999999999</v>
      </c>
      <c r="G37" s="24">
        <v>316.02</v>
      </c>
      <c r="H37" s="44">
        <v>662.99</v>
      </c>
    </row>
    <row r="38" spans="3:8" x14ac:dyDescent="0.25">
      <c r="C38" s="180"/>
      <c r="D38" s="24">
        <v>63.02</v>
      </c>
      <c r="E38" s="24">
        <v>117.98</v>
      </c>
      <c r="F38" s="24">
        <v>165.2</v>
      </c>
      <c r="G38" s="24">
        <v>316.69</v>
      </c>
      <c r="H38" s="44">
        <v>641.53</v>
      </c>
    </row>
    <row r="39" spans="3:8" x14ac:dyDescent="0.25">
      <c r="C39" s="180"/>
      <c r="D39" s="24">
        <v>74.989999999999995</v>
      </c>
      <c r="E39" s="24">
        <v>93.45</v>
      </c>
      <c r="F39" s="24">
        <v>163.16999999999999</v>
      </c>
      <c r="G39" s="24">
        <v>217.54</v>
      </c>
      <c r="H39" s="44">
        <v>377.51</v>
      </c>
    </row>
    <row r="40" spans="3:8" x14ac:dyDescent="0.25">
      <c r="C40" s="180"/>
      <c r="D40" s="24">
        <v>92.42</v>
      </c>
      <c r="E40" s="24">
        <v>48.5</v>
      </c>
      <c r="F40" s="24">
        <v>79.31</v>
      </c>
      <c r="G40" s="24">
        <v>105.3</v>
      </c>
      <c r="H40" s="44">
        <v>200.96</v>
      </c>
    </row>
    <row r="41" spans="3:8" x14ac:dyDescent="0.25">
      <c r="C41" s="180" t="s">
        <v>9</v>
      </c>
      <c r="D41" s="24">
        <v>23.74</v>
      </c>
      <c r="E41" s="24">
        <v>60.6</v>
      </c>
      <c r="F41" s="24">
        <v>124.65</v>
      </c>
      <c r="G41" s="24">
        <v>211.99</v>
      </c>
      <c r="H41" s="44">
        <v>415.27</v>
      </c>
    </row>
    <row r="42" spans="3:8" x14ac:dyDescent="0.25">
      <c r="C42" s="180"/>
      <c r="D42" s="24">
        <v>27.19</v>
      </c>
      <c r="E42" s="24">
        <v>27.69</v>
      </c>
      <c r="F42" s="24">
        <v>37.68</v>
      </c>
      <c r="G42" s="24">
        <v>43.6</v>
      </c>
      <c r="H42" s="44">
        <v>120.72</v>
      </c>
    </row>
    <row r="43" spans="3:8" x14ac:dyDescent="0.25">
      <c r="C43" s="180"/>
      <c r="D43" s="24">
        <v>37.04</v>
      </c>
      <c r="E43" s="24">
        <v>49.71</v>
      </c>
      <c r="F43" s="24">
        <v>78.989999999999995</v>
      </c>
      <c r="G43" s="24">
        <v>86.05</v>
      </c>
      <c r="H43" s="44">
        <v>142.13</v>
      </c>
    </row>
    <row r="44" spans="3:8" x14ac:dyDescent="0.25">
      <c r="C44" s="180"/>
      <c r="D44" s="24">
        <v>40.619999999999997</v>
      </c>
      <c r="E44" s="24">
        <v>63.93</v>
      </c>
      <c r="F44" s="24">
        <v>106.38</v>
      </c>
      <c r="G44" s="24">
        <v>172.68</v>
      </c>
      <c r="H44" s="44">
        <v>428.35</v>
      </c>
    </row>
    <row r="45" spans="3:8" x14ac:dyDescent="0.25">
      <c r="C45" s="180"/>
      <c r="D45" s="24">
        <v>51.66</v>
      </c>
      <c r="E45" s="24">
        <v>58.32</v>
      </c>
      <c r="F45" s="24">
        <v>116.24</v>
      </c>
      <c r="G45" s="24">
        <v>170.36</v>
      </c>
      <c r="H45" s="44">
        <v>294.14999999999998</v>
      </c>
    </row>
    <row r="46" spans="3:8" x14ac:dyDescent="0.25">
      <c r="C46" s="180"/>
      <c r="D46" s="24">
        <v>56.7</v>
      </c>
      <c r="E46" s="24">
        <v>70.69</v>
      </c>
      <c r="F46" s="24">
        <v>99.73</v>
      </c>
      <c r="G46" s="24">
        <v>166.21</v>
      </c>
      <c r="H46" s="44">
        <v>257.22000000000003</v>
      </c>
    </row>
    <row r="47" spans="3:8" x14ac:dyDescent="0.25">
      <c r="C47" s="180"/>
      <c r="D47" s="24">
        <v>63.14</v>
      </c>
      <c r="E47" s="24">
        <v>71.89</v>
      </c>
      <c r="F47" s="24">
        <v>109.24</v>
      </c>
      <c r="G47" s="24">
        <v>157.11000000000001</v>
      </c>
      <c r="H47" s="44">
        <v>248.18</v>
      </c>
    </row>
    <row r="48" spans="3:8" x14ac:dyDescent="0.25">
      <c r="C48" s="180"/>
      <c r="D48" s="24">
        <v>74.349999999999994</v>
      </c>
      <c r="E48" s="24">
        <v>140.65</v>
      </c>
      <c r="F48" s="24">
        <v>229.99</v>
      </c>
      <c r="G48" s="24">
        <v>331.6</v>
      </c>
      <c r="H48" s="44">
        <v>511.6</v>
      </c>
    </row>
    <row r="49" spans="3:8" x14ac:dyDescent="0.25">
      <c r="C49" s="180"/>
      <c r="D49" s="24">
        <v>92.57</v>
      </c>
      <c r="E49" s="24">
        <v>129.5</v>
      </c>
      <c r="F49" s="24">
        <v>209.35</v>
      </c>
      <c r="G49" s="24">
        <v>253.22</v>
      </c>
      <c r="H49" s="44">
        <v>325.51</v>
      </c>
    </row>
    <row r="50" spans="3:8" x14ac:dyDescent="0.25">
      <c r="C50" s="180" t="s">
        <v>10</v>
      </c>
      <c r="D50" s="24">
        <v>24.66</v>
      </c>
      <c r="E50" s="24">
        <v>54.02</v>
      </c>
      <c r="F50" s="24">
        <v>99.18</v>
      </c>
      <c r="G50" s="24">
        <v>145.9</v>
      </c>
      <c r="H50" s="44">
        <v>206.47</v>
      </c>
    </row>
    <row r="51" spans="3:8" x14ac:dyDescent="0.25">
      <c r="C51" s="180"/>
      <c r="D51" s="24">
        <v>25.42</v>
      </c>
      <c r="E51" s="24">
        <v>26.6</v>
      </c>
      <c r="F51" s="24">
        <v>50.35</v>
      </c>
      <c r="G51" s="24">
        <v>54.28</v>
      </c>
      <c r="H51" s="44">
        <v>86.23</v>
      </c>
    </row>
    <row r="52" spans="3:8" x14ac:dyDescent="0.25">
      <c r="C52" s="180"/>
      <c r="D52" s="24">
        <v>38.29</v>
      </c>
      <c r="E52" s="24">
        <v>83.43</v>
      </c>
      <c r="F52" s="24">
        <v>219.95</v>
      </c>
      <c r="G52" s="24">
        <v>243.04</v>
      </c>
      <c r="H52" s="44">
        <v>305.95</v>
      </c>
    </row>
    <row r="53" spans="3:8" x14ac:dyDescent="0.25">
      <c r="C53" s="180"/>
      <c r="D53" s="24">
        <v>38.380000000000003</v>
      </c>
      <c r="E53" s="24">
        <v>75.42</v>
      </c>
      <c r="F53" s="24">
        <v>128.81</v>
      </c>
      <c r="G53" s="24">
        <v>179.25</v>
      </c>
      <c r="H53" s="44">
        <v>398.87</v>
      </c>
    </row>
    <row r="54" spans="3:8" x14ac:dyDescent="0.25">
      <c r="C54" s="180"/>
      <c r="D54" s="24">
        <v>53.13</v>
      </c>
      <c r="E54" s="24">
        <v>69.19</v>
      </c>
      <c r="F54" s="24">
        <v>117.06</v>
      </c>
      <c r="G54" s="24">
        <v>170.75</v>
      </c>
      <c r="H54" s="44">
        <v>323.02999999999997</v>
      </c>
    </row>
    <row r="55" spans="3:8" x14ac:dyDescent="0.25">
      <c r="C55" s="180"/>
      <c r="D55" s="24">
        <v>53.47</v>
      </c>
      <c r="E55" s="24">
        <v>32.56</v>
      </c>
      <c r="F55" s="24">
        <v>45</v>
      </c>
      <c r="G55" s="24">
        <v>90.65</v>
      </c>
      <c r="H55" s="44">
        <v>123.38</v>
      </c>
    </row>
    <row r="56" spans="3:8" x14ac:dyDescent="0.25">
      <c r="C56" s="180"/>
      <c r="D56" s="24">
        <v>67.900000000000006</v>
      </c>
      <c r="E56" s="24">
        <v>38.71</v>
      </c>
      <c r="F56" s="24">
        <v>47.79</v>
      </c>
      <c r="G56" s="24">
        <v>57.68</v>
      </c>
      <c r="H56" s="44">
        <v>87.4</v>
      </c>
    </row>
    <row r="57" spans="3:8" x14ac:dyDescent="0.25">
      <c r="C57" s="180"/>
      <c r="D57" s="24">
        <v>67.94</v>
      </c>
      <c r="E57" s="24">
        <v>125.09</v>
      </c>
      <c r="F57" s="24">
        <v>274.02</v>
      </c>
      <c r="G57" s="24">
        <v>308.8</v>
      </c>
      <c r="H57" s="44">
        <v>415.1</v>
      </c>
    </row>
    <row r="58" spans="3:8" ht="15.75" thickBot="1" x14ac:dyDescent="0.3">
      <c r="C58" s="181"/>
      <c r="D58" s="45">
        <v>96.04</v>
      </c>
      <c r="E58" s="45">
        <v>161.61000000000001</v>
      </c>
      <c r="F58" s="45">
        <v>199.66</v>
      </c>
      <c r="G58" s="45">
        <v>205.94</v>
      </c>
      <c r="H58" s="46">
        <v>245.48</v>
      </c>
    </row>
  </sheetData>
  <mergeCells count="8">
    <mergeCell ref="D2:H2"/>
    <mergeCell ref="C50:C58"/>
    <mergeCell ref="D3:H3"/>
    <mergeCell ref="C5:C13"/>
    <mergeCell ref="C14:C22"/>
    <mergeCell ref="C23:C31"/>
    <mergeCell ref="C32:C40"/>
    <mergeCell ref="C41:C4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7DCF0-2ABD-4C50-89C4-A09F8F311BA5}">
  <dimension ref="B1:G80"/>
  <sheetViews>
    <sheetView workbookViewId="0"/>
  </sheetViews>
  <sheetFormatPr defaultColWidth="8.85546875" defaultRowHeight="15" x14ac:dyDescent="0.25"/>
  <cols>
    <col min="2" max="7" width="19.28515625" customWidth="1"/>
  </cols>
  <sheetData>
    <row r="1" spans="2:7" x14ac:dyDescent="0.25">
      <c r="B1" t="s">
        <v>15</v>
      </c>
    </row>
    <row r="2" spans="2:7" x14ac:dyDescent="0.25">
      <c r="B2" s="93" t="s">
        <v>66</v>
      </c>
      <c r="C2" t="s">
        <v>68</v>
      </c>
    </row>
    <row r="3" spans="2:7" x14ac:dyDescent="0.25">
      <c r="B3" s="93" t="s">
        <v>67</v>
      </c>
      <c r="C3" t="s">
        <v>69</v>
      </c>
    </row>
    <row r="4" spans="2:7" x14ac:dyDescent="0.25">
      <c r="B4" s="78"/>
      <c r="C4" t="s">
        <v>99</v>
      </c>
    </row>
    <row r="5" spans="2:7" ht="15.75" thickBot="1" x14ac:dyDescent="0.3"/>
    <row r="6" spans="2:7" ht="15.75" thickBot="1" x14ac:dyDescent="0.3">
      <c r="B6" s="61" t="s">
        <v>11</v>
      </c>
      <c r="C6" s="62" t="s">
        <v>5</v>
      </c>
      <c r="D6" s="62" t="s">
        <v>50</v>
      </c>
      <c r="E6" s="62" t="s">
        <v>12</v>
      </c>
      <c r="F6" s="62" t="s">
        <v>13</v>
      </c>
      <c r="G6" s="63" t="s">
        <v>14</v>
      </c>
    </row>
    <row r="7" spans="2:7" x14ac:dyDescent="0.25">
      <c r="B7" s="64">
        <v>1</v>
      </c>
      <c r="C7" s="65">
        <v>0</v>
      </c>
      <c r="D7" s="65">
        <v>0</v>
      </c>
      <c r="E7" s="65">
        <v>0</v>
      </c>
      <c r="F7" s="65">
        <v>0</v>
      </c>
      <c r="G7" s="66">
        <v>0</v>
      </c>
    </row>
    <row r="8" spans="2:7" x14ac:dyDescent="0.25">
      <c r="B8" s="43">
        <v>1</v>
      </c>
      <c r="C8" s="24">
        <v>0</v>
      </c>
      <c r="D8" s="24">
        <v>0</v>
      </c>
      <c r="E8" s="24">
        <v>0</v>
      </c>
      <c r="F8" s="24">
        <v>0</v>
      </c>
      <c r="G8" s="44">
        <v>0</v>
      </c>
    </row>
    <row r="9" spans="2:7" x14ac:dyDescent="0.25">
      <c r="B9" s="43">
        <v>1</v>
      </c>
      <c r="C9" s="24">
        <v>0</v>
      </c>
      <c r="D9" s="24">
        <v>0</v>
      </c>
      <c r="E9" s="24">
        <v>0</v>
      </c>
      <c r="F9" s="24">
        <v>0</v>
      </c>
      <c r="G9" s="44">
        <v>0</v>
      </c>
    </row>
    <row r="10" spans="2:7" x14ac:dyDescent="0.25">
      <c r="B10" s="43">
        <v>1</v>
      </c>
      <c r="C10" s="24">
        <v>0</v>
      </c>
      <c r="D10" s="24">
        <v>0</v>
      </c>
      <c r="E10" s="24">
        <v>0</v>
      </c>
      <c r="F10" s="24">
        <v>0</v>
      </c>
      <c r="G10" s="44">
        <v>0</v>
      </c>
    </row>
    <row r="11" spans="2:7" x14ac:dyDescent="0.25">
      <c r="B11" s="43">
        <v>1</v>
      </c>
      <c r="C11" s="24">
        <v>0</v>
      </c>
      <c r="D11" s="24">
        <v>0</v>
      </c>
      <c r="E11" s="24">
        <v>0</v>
      </c>
      <c r="F11" s="24">
        <v>0</v>
      </c>
      <c r="G11" s="44">
        <v>0</v>
      </c>
    </row>
    <row r="12" spans="2:7" x14ac:dyDescent="0.25">
      <c r="B12" s="43">
        <v>1</v>
      </c>
      <c r="C12" s="24">
        <v>0</v>
      </c>
      <c r="D12" s="24">
        <v>0</v>
      </c>
      <c r="E12" s="24">
        <v>0</v>
      </c>
      <c r="F12" s="24">
        <v>0</v>
      </c>
      <c r="G12" s="44">
        <v>0</v>
      </c>
    </row>
    <row r="13" spans="2:7" x14ac:dyDescent="0.25">
      <c r="B13" s="43">
        <v>1</v>
      </c>
      <c r="C13" s="24">
        <v>0</v>
      </c>
      <c r="D13" s="24">
        <v>0</v>
      </c>
      <c r="E13" s="24">
        <v>0</v>
      </c>
      <c r="F13" s="24">
        <v>0</v>
      </c>
      <c r="G13" s="44">
        <v>0</v>
      </c>
    </row>
    <row r="14" spans="2:7" x14ac:dyDescent="0.25">
      <c r="B14" s="43">
        <v>1</v>
      </c>
      <c r="C14" s="24">
        <v>0</v>
      </c>
      <c r="D14" s="24">
        <v>0</v>
      </c>
      <c r="E14" s="24">
        <v>0</v>
      </c>
      <c r="F14" s="24">
        <v>0</v>
      </c>
      <c r="G14" s="44">
        <v>0</v>
      </c>
    </row>
    <row r="15" spans="2:7" x14ac:dyDescent="0.25">
      <c r="B15" s="43">
        <v>1</v>
      </c>
      <c r="C15" s="24">
        <v>0</v>
      </c>
      <c r="D15" s="24">
        <v>0</v>
      </c>
      <c r="E15" s="24">
        <v>0</v>
      </c>
      <c r="F15" s="24">
        <v>0</v>
      </c>
      <c r="G15" s="44">
        <v>0</v>
      </c>
    </row>
    <row r="16" spans="2:7" x14ac:dyDescent="0.25">
      <c r="B16" s="43">
        <v>3</v>
      </c>
      <c r="C16" s="24">
        <v>0</v>
      </c>
      <c r="D16" s="24">
        <v>0</v>
      </c>
      <c r="E16" s="24">
        <v>0</v>
      </c>
      <c r="F16" s="24">
        <v>0</v>
      </c>
      <c r="G16" s="44">
        <v>0</v>
      </c>
    </row>
    <row r="17" spans="2:7" x14ac:dyDescent="0.25">
      <c r="B17" s="43">
        <v>3</v>
      </c>
      <c r="C17" s="24">
        <v>0</v>
      </c>
      <c r="D17" s="24">
        <v>0</v>
      </c>
      <c r="E17" s="24">
        <v>0</v>
      </c>
      <c r="F17" s="24">
        <v>0</v>
      </c>
      <c r="G17" s="44">
        <v>0</v>
      </c>
    </row>
    <row r="18" spans="2:7" x14ac:dyDescent="0.25">
      <c r="B18" s="43">
        <v>3</v>
      </c>
      <c r="C18" s="24">
        <v>0</v>
      </c>
      <c r="D18" s="24">
        <v>0</v>
      </c>
      <c r="E18" s="24">
        <v>0</v>
      </c>
      <c r="F18" s="24">
        <v>0</v>
      </c>
      <c r="G18" s="44">
        <v>0</v>
      </c>
    </row>
    <row r="19" spans="2:7" x14ac:dyDescent="0.25">
      <c r="B19" s="43">
        <v>3</v>
      </c>
      <c r="C19" s="24">
        <v>0</v>
      </c>
      <c r="D19" s="24">
        <v>0</v>
      </c>
      <c r="E19" s="24">
        <v>0</v>
      </c>
      <c r="F19" s="24">
        <v>0</v>
      </c>
      <c r="G19" s="44">
        <v>0</v>
      </c>
    </row>
    <row r="20" spans="2:7" x14ac:dyDescent="0.25">
      <c r="B20" s="43">
        <v>3</v>
      </c>
      <c r="C20" s="24">
        <v>0</v>
      </c>
      <c r="D20" s="24">
        <v>0</v>
      </c>
      <c r="E20" s="24">
        <v>0</v>
      </c>
      <c r="F20" s="24">
        <v>0</v>
      </c>
      <c r="G20" s="44">
        <v>0</v>
      </c>
    </row>
    <row r="21" spans="2:7" x14ac:dyDescent="0.25">
      <c r="B21" s="43">
        <v>3</v>
      </c>
      <c r="C21" s="24">
        <v>0</v>
      </c>
      <c r="D21" s="24">
        <v>0</v>
      </c>
      <c r="E21" s="24">
        <v>0</v>
      </c>
      <c r="F21" s="24">
        <v>0</v>
      </c>
      <c r="G21" s="44">
        <v>0</v>
      </c>
    </row>
    <row r="22" spans="2:7" x14ac:dyDescent="0.25">
      <c r="B22" s="43">
        <v>3</v>
      </c>
      <c r="C22" s="24">
        <v>0</v>
      </c>
      <c r="D22" s="24">
        <v>0</v>
      </c>
      <c r="E22" s="24">
        <v>0</v>
      </c>
      <c r="F22" s="24">
        <v>0</v>
      </c>
      <c r="G22" s="44">
        <v>0</v>
      </c>
    </row>
    <row r="23" spans="2:7" x14ac:dyDescent="0.25">
      <c r="B23" s="43">
        <v>3</v>
      </c>
      <c r="C23" s="24">
        <v>0</v>
      </c>
      <c r="D23" s="24">
        <v>0</v>
      </c>
      <c r="E23" s="24">
        <v>0</v>
      </c>
      <c r="F23" s="24">
        <v>0</v>
      </c>
      <c r="G23" s="44">
        <v>0</v>
      </c>
    </row>
    <row r="24" spans="2:7" x14ac:dyDescent="0.25">
      <c r="B24" s="43">
        <v>3</v>
      </c>
      <c r="C24" s="24">
        <v>0</v>
      </c>
      <c r="D24" s="24">
        <v>0</v>
      </c>
      <c r="E24" s="24">
        <v>0</v>
      </c>
      <c r="F24" s="24">
        <v>0</v>
      </c>
      <c r="G24" s="44">
        <v>0</v>
      </c>
    </row>
    <row r="25" spans="2:7" x14ac:dyDescent="0.25">
      <c r="B25" s="43">
        <v>6</v>
      </c>
      <c r="C25" s="24">
        <v>0</v>
      </c>
      <c r="D25" s="24">
        <v>0</v>
      </c>
      <c r="E25" s="24">
        <v>0</v>
      </c>
      <c r="F25" s="24">
        <v>0</v>
      </c>
      <c r="G25" s="44">
        <v>0</v>
      </c>
    </row>
    <row r="26" spans="2:7" x14ac:dyDescent="0.25">
      <c r="B26" s="43">
        <v>6</v>
      </c>
      <c r="C26" s="24">
        <v>0</v>
      </c>
      <c r="D26" s="24">
        <v>0</v>
      </c>
      <c r="E26" s="24">
        <v>0</v>
      </c>
      <c r="F26" s="24">
        <v>0</v>
      </c>
      <c r="G26" s="44">
        <v>0</v>
      </c>
    </row>
    <row r="27" spans="2:7" x14ac:dyDescent="0.25">
      <c r="B27" s="43">
        <v>6</v>
      </c>
      <c r="C27" s="24">
        <v>0</v>
      </c>
      <c r="D27" s="24">
        <v>0</v>
      </c>
      <c r="E27" s="24">
        <v>0</v>
      </c>
      <c r="F27" s="24">
        <v>0</v>
      </c>
      <c r="G27" s="44">
        <v>0</v>
      </c>
    </row>
    <row r="28" spans="2:7" x14ac:dyDescent="0.25">
      <c r="B28" s="43">
        <v>6</v>
      </c>
      <c r="C28" s="24">
        <v>0</v>
      </c>
      <c r="D28" s="24">
        <v>0</v>
      </c>
      <c r="E28" s="24">
        <v>0</v>
      </c>
      <c r="F28" s="24">
        <v>0</v>
      </c>
      <c r="G28" s="44">
        <v>0</v>
      </c>
    </row>
    <row r="29" spans="2:7" x14ac:dyDescent="0.25">
      <c r="B29" s="43">
        <v>6</v>
      </c>
      <c r="C29" s="24">
        <v>0</v>
      </c>
      <c r="D29" s="24">
        <v>0</v>
      </c>
      <c r="E29" s="24">
        <v>0</v>
      </c>
      <c r="F29" s="24">
        <v>0</v>
      </c>
      <c r="G29" s="44">
        <v>0</v>
      </c>
    </row>
    <row r="30" spans="2:7" x14ac:dyDescent="0.25">
      <c r="B30" s="43">
        <v>6</v>
      </c>
      <c r="C30" s="24">
        <v>0</v>
      </c>
      <c r="D30" s="24">
        <v>0</v>
      </c>
      <c r="E30" s="24">
        <v>0</v>
      </c>
      <c r="F30" s="24">
        <v>0</v>
      </c>
      <c r="G30" s="44">
        <v>0</v>
      </c>
    </row>
    <row r="31" spans="2:7" x14ac:dyDescent="0.25">
      <c r="B31" s="43">
        <v>6</v>
      </c>
      <c r="C31" s="24">
        <v>0</v>
      </c>
      <c r="D31" s="24">
        <v>0</v>
      </c>
      <c r="E31" s="24">
        <v>0</v>
      </c>
      <c r="F31" s="24">
        <v>0</v>
      </c>
      <c r="G31" s="44">
        <v>0</v>
      </c>
    </row>
    <row r="32" spans="2:7" x14ac:dyDescent="0.25">
      <c r="B32" s="43">
        <v>6</v>
      </c>
      <c r="C32" s="24">
        <v>0</v>
      </c>
      <c r="D32" s="24">
        <v>0</v>
      </c>
      <c r="E32" s="24">
        <v>0</v>
      </c>
      <c r="F32" s="24">
        <v>0</v>
      </c>
      <c r="G32" s="44">
        <v>0</v>
      </c>
    </row>
    <row r="33" spans="2:7" x14ac:dyDescent="0.25">
      <c r="B33" s="43">
        <v>6</v>
      </c>
      <c r="C33" s="24">
        <v>0</v>
      </c>
      <c r="D33" s="24">
        <v>0</v>
      </c>
      <c r="E33" s="24">
        <v>0</v>
      </c>
      <c r="F33" s="24">
        <v>0</v>
      </c>
      <c r="G33" s="44">
        <v>0</v>
      </c>
    </row>
    <row r="34" spans="2:7" x14ac:dyDescent="0.25">
      <c r="B34" s="43">
        <v>8</v>
      </c>
      <c r="C34" s="24">
        <v>1</v>
      </c>
      <c r="D34" s="24">
        <v>0</v>
      </c>
      <c r="E34" s="24">
        <v>0</v>
      </c>
      <c r="F34" s="24">
        <v>0</v>
      </c>
      <c r="G34" s="44">
        <v>0</v>
      </c>
    </row>
    <row r="35" spans="2:7" x14ac:dyDescent="0.25">
      <c r="B35" s="43">
        <v>8</v>
      </c>
      <c r="C35" s="24">
        <v>1</v>
      </c>
      <c r="D35" s="24">
        <v>0</v>
      </c>
      <c r="E35" s="24">
        <v>0</v>
      </c>
      <c r="F35" s="24">
        <v>0</v>
      </c>
      <c r="G35" s="44">
        <v>0</v>
      </c>
    </row>
    <row r="36" spans="2:7" x14ac:dyDescent="0.25">
      <c r="B36" s="43">
        <v>8</v>
      </c>
      <c r="C36" s="24">
        <v>1</v>
      </c>
      <c r="D36" s="24">
        <v>0</v>
      </c>
      <c r="E36" s="24">
        <v>0</v>
      </c>
      <c r="F36" s="24">
        <v>0</v>
      </c>
      <c r="G36" s="44">
        <v>0</v>
      </c>
    </row>
    <row r="37" spans="2:7" x14ac:dyDescent="0.25">
      <c r="B37" s="43">
        <v>8</v>
      </c>
      <c r="C37" s="24">
        <v>0</v>
      </c>
      <c r="D37" s="24">
        <v>0</v>
      </c>
      <c r="E37" s="24">
        <v>0</v>
      </c>
      <c r="F37" s="24">
        <v>0</v>
      </c>
      <c r="G37" s="44">
        <v>0</v>
      </c>
    </row>
    <row r="38" spans="2:7" x14ac:dyDescent="0.25">
      <c r="B38" s="43">
        <v>8</v>
      </c>
      <c r="C38" s="24">
        <v>0</v>
      </c>
      <c r="D38" s="24">
        <v>0</v>
      </c>
      <c r="E38" s="24">
        <v>0</v>
      </c>
      <c r="F38" s="24">
        <v>0</v>
      </c>
      <c r="G38" s="44">
        <v>0</v>
      </c>
    </row>
    <row r="39" spans="2:7" x14ac:dyDescent="0.25">
      <c r="B39" s="43">
        <v>8</v>
      </c>
      <c r="C39" s="24">
        <v>0</v>
      </c>
      <c r="D39" s="24">
        <v>0</v>
      </c>
      <c r="E39" s="24">
        <v>0</v>
      </c>
      <c r="F39" s="24">
        <v>0</v>
      </c>
      <c r="G39" s="44">
        <v>0</v>
      </c>
    </row>
    <row r="40" spans="2:7" x14ac:dyDescent="0.25">
      <c r="B40" s="43">
        <v>8</v>
      </c>
      <c r="C40" s="24">
        <v>0</v>
      </c>
      <c r="D40" s="24">
        <v>0</v>
      </c>
      <c r="E40" s="24">
        <v>0</v>
      </c>
      <c r="F40" s="24">
        <v>0</v>
      </c>
      <c r="G40" s="44">
        <v>0</v>
      </c>
    </row>
    <row r="41" spans="2:7" x14ac:dyDescent="0.25">
      <c r="B41" s="43">
        <v>8</v>
      </c>
      <c r="C41" s="24">
        <v>0</v>
      </c>
      <c r="D41" s="24">
        <v>0</v>
      </c>
      <c r="E41" s="24">
        <v>0</v>
      </c>
      <c r="F41" s="24">
        <v>0</v>
      </c>
      <c r="G41" s="44">
        <v>0</v>
      </c>
    </row>
    <row r="42" spans="2:7" x14ac:dyDescent="0.25">
      <c r="B42" s="43">
        <v>8</v>
      </c>
      <c r="C42" s="24">
        <v>0</v>
      </c>
      <c r="D42" s="24">
        <v>0</v>
      </c>
      <c r="E42" s="24">
        <v>0</v>
      </c>
      <c r="F42" s="24">
        <v>0</v>
      </c>
      <c r="G42" s="44">
        <v>0</v>
      </c>
    </row>
    <row r="43" spans="2:7" x14ac:dyDescent="0.25">
      <c r="B43" s="43">
        <v>10</v>
      </c>
      <c r="C43" s="75"/>
      <c r="D43" s="24">
        <v>0</v>
      </c>
      <c r="E43" s="24">
        <v>0</v>
      </c>
      <c r="F43" s="24">
        <v>0</v>
      </c>
      <c r="G43" s="44">
        <v>0</v>
      </c>
    </row>
    <row r="44" spans="2:7" x14ac:dyDescent="0.25">
      <c r="B44" s="43">
        <v>10</v>
      </c>
      <c r="C44" s="75"/>
      <c r="D44" s="24">
        <v>0</v>
      </c>
      <c r="E44" s="24">
        <v>0</v>
      </c>
      <c r="F44" s="24">
        <v>0</v>
      </c>
      <c r="G44" s="44">
        <v>0</v>
      </c>
    </row>
    <row r="45" spans="2:7" x14ac:dyDescent="0.25">
      <c r="B45" s="43">
        <v>10</v>
      </c>
      <c r="C45" s="75"/>
      <c r="D45" s="24">
        <v>0</v>
      </c>
      <c r="E45" s="24">
        <v>0</v>
      </c>
      <c r="F45" s="24">
        <v>0</v>
      </c>
      <c r="G45" s="44">
        <v>0</v>
      </c>
    </row>
    <row r="46" spans="2:7" x14ac:dyDescent="0.25">
      <c r="B46" s="43">
        <v>10</v>
      </c>
      <c r="C46" s="24">
        <v>0</v>
      </c>
      <c r="D46" s="24">
        <v>0</v>
      </c>
      <c r="E46" s="24">
        <v>0</v>
      </c>
      <c r="F46" s="24">
        <v>0</v>
      </c>
      <c r="G46" s="44">
        <v>0</v>
      </c>
    </row>
    <row r="47" spans="2:7" x14ac:dyDescent="0.25">
      <c r="B47" s="43">
        <v>10</v>
      </c>
      <c r="C47" s="24">
        <v>0</v>
      </c>
      <c r="D47" s="24">
        <v>0</v>
      </c>
      <c r="E47" s="24">
        <v>0</v>
      </c>
      <c r="F47" s="24">
        <v>0</v>
      </c>
      <c r="G47" s="44">
        <v>0</v>
      </c>
    </row>
    <row r="48" spans="2:7" x14ac:dyDescent="0.25">
      <c r="B48" s="43">
        <v>10</v>
      </c>
      <c r="C48" s="24">
        <v>0</v>
      </c>
      <c r="D48" s="24">
        <v>0</v>
      </c>
      <c r="E48" s="24">
        <v>0</v>
      </c>
      <c r="F48" s="24">
        <v>0</v>
      </c>
      <c r="G48" s="44">
        <v>0</v>
      </c>
    </row>
    <row r="49" spans="2:7" x14ac:dyDescent="0.25">
      <c r="B49" s="43">
        <v>10</v>
      </c>
      <c r="C49" s="24">
        <v>0</v>
      </c>
      <c r="D49" s="24">
        <v>0</v>
      </c>
      <c r="E49" s="24">
        <v>0</v>
      </c>
      <c r="F49" s="24">
        <v>0</v>
      </c>
      <c r="G49" s="44">
        <v>0</v>
      </c>
    </row>
    <row r="50" spans="2:7" x14ac:dyDescent="0.25">
      <c r="B50" s="43">
        <v>10</v>
      </c>
      <c r="C50" s="24">
        <v>0</v>
      </c>
      <c r="D50" s="24">
        <v>0</v>
      </c>
      <c r="E50" s="24">
        <v>0</v>
      </c>
      <c r="F50" s="24">
        <v>0</v>
      </c>
      <c r="G50" s="44">
        <v>0</v>
      </c>
    </row>
    <row r="51" spans="2:7" x14ac:dyDescent="0.25">
      <c r="B51" s="43">
        <v>10</v>
      </c>
      <c r="C51" s="24">
        <v>0</v>
      </c>
      <c r="D51" s="24">
        <v>0</v>
      </c>
      <c r="E51" s="24">
        <v>0</v>
      </c>
      <c r="F51" s="24">
        <v>0</v>
      </c>
      <c r="G51" s="44">
        <v>0</v>
      </c>
    </row>
    <row r="52" spans="2:7" x14ac:dyDescent="0.25">
      <c r="B52" s="43">
        <v>12</v>
      </c>
      <c r="C52" s="75"/>
      <c r="D52" s="24">
        <v>1</v>
      </c>
      <c r="E52" s="24">
        <v>0</v>
      </c>
      <c r="F52" s="24">
        <v>1</v>
      </c>
      <c r="G52" s="44">
        <v>0</v>
      </c>
    </row>
    <row r="53" spans="2:7" x14ac:dyDescent="0.25">
      <c r="B53" s="43">
        <v>12</v>
      </c>
      <c r="C53" s="75"/>
      <c r="D53" s="24">
        <v>1</v>
      </c>
      <c r="E53" s="24">
        <v>0</v>
      </c>
      <c r="F53" s="24">
        <v>0</v>
      </c>
      <c r="G53" s="44">
        <v>0</v>
      </c>
    </row>
    <row r="54" spans="2:7" x14ac:dyDescent="0.25">
      <c r="B54" s="43">
        <v>12</v>
      </c>
      <c r="C54" s="75"/>
      <c r="D54" s="24">
        <v>0</v>
      </c>
      <c r="E54" s="24">
        <v>0</v>
      </c>
      <c r="F54" s="24">
        <v>0</v>
      </c>
      <c r="G54" s="44">
        <v>0</v>
      </c>
    </row>
    <row r="55" spans="2:7" x14ac:dyDescent="0.25">
      <c r="B55" s="43">
        <v>12</v>
      </c>
      <c r="C55" s="24">
        <v>1</v>
      </c>
      <c r="D55" s="24">
        <v>0</v>
      </c>
      <c r="E55" s="24">
        <v>0</v>
      </c>
      <c r="F55" s="24">
        <v>0</v>
      </c>
      <c r="G55" s="44">
        <v>0</v>
      </c>
    </row>
    <row r="56" spans="2:7" x14ac:dyDescent="0.25">
      <c r="B56" s="43">
        <v>12</v>
      </c>
      <c r="C56" s="24">
        <v>1</v>
      </c>
      <c r="D56" s="24">
        <v>0</v>
      </c>
      <c r="E56" s="24">
        <v>0</v>
      </c>
      <c r="F56" s="24">
        <v>0</v>
      </c>
      <c r="G56" s="44">
        <v>0</v>
      </c>
    </row>
    <row r="57" spans="2:7" x14ac:dyDescent="0.25">
      <c r="B57" s="43">
        <v>12</v>
      </c>
      <c r="C57" s="24">
        <v>1</v>
      </c>
      <c r="D57" s="24">
        <v>0</v>
      </c>
      <c r="E57" s="24">
        <v>0</v>
      </c>
      <c r="F57" s="24">
        <v>0</v>
      </c>
      <c r="G57" s="44">
        <v>0</v>
      </c>
    </row>
    <row r="58" spans="2:7" x14ac:dyDescent="0.25">
      <c r="B58" s="43">
        <v>12</v>
      </c>
      <c r="C58" s="24">
        <v>0</v>
      </c>
      <c r="D58" s="24">
        <v>0</v>
      </c>
      <c r="E58" s="24">
        <v>0</v>
      </c>
      <c r="F58" s="24">
        <v>0</v>
      </c>
      <c r="G58" s="44">
        <v>0</v>
      </c>
    </row>
    <row r="59" spans="2:7" x14ac:dyDescent="0.25">
      <c r="B59" s="43">
        <v>12</v>
      </c>
      <c r="C59" s="24">
        <v>0</v>
      </c>
      <c r="D59" s="24">
        <v>0</v>
      </c>
      <c r="E59" s="24">
        <v>0</v>
      </c>
      <c r="F59" s="24">
        <v>0</v>
      </c>
      <c r="G59" s="44">
        <v>0</v>
      </c>
    </row>
    <row r="60" spans="2:7" x14ac:dyDescent="0.25">
      <c r="B60" s="43">
        <v>12</v>
      </c>
      <c r="C60" s="24">
        <v>0</v>
      </c>
      <c r="D60" s="24">
        <v>0</v>
      </c>
      <c r="E60" s="24">
        <v>0</v>
      </c>
      <c r="F60" s="24">
        <v>0</v>
      </c>
      <c r="G60" s="44">
        <v>0</v>
      </c>
    </row>
    <row r="61" spans="2:7" x14ac:dyDescent="0.25">
      <c r="B61" s="43">
        <v>14</v>
      </c>
      <c r="C61" s="24">
        <v>1</v>
      </c>
      <c r="D61" s="76"/>
      <c r="E61" s="60">
        <v>1</v>
      </c>
      <c r="F61" s="76"/>
      <c r="G61" s="44">
        <v>0</v>
      </c>
    </row>
    <row r="62" spans="2:7" x14ac:dyDescent="0.25">
      <c r="B62" s="43">
        <v>14</v>
      </c>
      <c r="C62" s="24">
        <v>1</v>
      </c>
      <c r="D62" s="76"/>
      <c r="E62" s="60">
        <v>0</v>
      </c>
      <c r="F62" s="60">
        <v>1</v>
      </c>
      <c r="G62" s="44">
        <v>0</v>
      </c>
    </row>
    <row r="63" spans="2:7" x14ac:dyDescent="0.25">
      <c r="B63" s="43">
        <v>14</v>
      </c>
      <c r="C63" s="24">
        <v>1</v>
      </c>
      <c r="D63" s="24">
        <v>1</v>
      </c>
      <c r="E63" s="60">
        <v>0</v>
      </c>
      <c r="F63" s="24">
        <v>0</v>
      </c>
      <c r="G63" s="44">
        <v>0</v>
      </c>
    </row>
    <row r="64" spans="2:7" x14ac:dyDescent="0.25">
      <c r="B64" s="43">
        <v>14</v>
      </c>
      <c r="C64" s="75"/>
      <c r="D64" s="24">
        <v>1</v>
      </c>
      <c r="E64" s="24">
        <v>0</v>
      </c>
      <c r="F64" s="24">
        <v>0</v>
      </c>
      <c r="G64" s="44">
        <v>0</v>
      </c>
    </row>
    <row r="65" spans="2:7" x14ac:dyDescent="0.25">
      <c r="B65" s="43">
        <v>14</v>
      </c>
      <c r="C65" s="75"/>
      <c r="D65" s="24">
        <v>1</v>
      </c>
      <c r="E65" s="24">
        <v>0</v>
      </c>
      <c r="F65" s="24">
        <v>0</v>
      </c>
      <c r="G65" s="44">
        <v>0</v>
      </c>
    </row>
    <row r="66" spans="2:7" x14ac:dyDescent="0.25">
      <c r="B66" s="43">
        <v>14</v>
      </c>
      <c r="C66" s="75"/>
      <c r="D66" s="24">
        <v>0</v>
      </c>
      <c r="E66" s="24">
        <v>0</v>
      </c>
      <c r="F66" s="24">
        <v>0</v>
      </c>
      <c r="G66" s="44">
        <v>0</v>
      </c>
    </row>
    <row r="67" spans="2:7" x14ac:dyDescent="0.25">
      <c r="B67" s="43">
        <v>14</v>
      </c>
      <c r="C67" s="75"/>
      <c r="D67" s="24">
        <v>0</v>
      </c>
      <c r="E67" s="24">
        <v>0</v>
      </c>
      <c r="F67" s="24">
        <v>0</v>
      </c>
      <c r="G67" s="44">
        <v>0</v>
      </c>
    </row>
    <row r="68" spans="2:7" x14ac:dyDescent="0.25">
      <c r="B68" s="43">
        <v>14</v>
      </c>
      <c r="C68" s="75"/>
      <c r="D68" s="24">
        <v>0</v>
      </c>
      <c r="E68" s="24">
        <v>0</v>
      </c>
      <c r="F68" s="24">
        <v>0</v>
      </c>
      <c r="G68" s="44">
        <v>0</v>
      </c>
    </row>
    <row r="69" spans="2:7" x14ac:dyDescent="0.25">
      <c r="B69" s="43">
        <v>14</v>
      </c>
      <c r="C69" s="75"/>
      <c r="D69" s="24">
        <v>0</v>
      </c>
      <c r="E69" s="24">
        <v>0</v>
      </c>
      <c r="F69" s="24">
        <v>0</v>
      </c>
      <c r="G69" s="44">
        <v>0</v>
      </c>
    </row>
    <row r="70" spans="2:7" x14ac:dyDescent="0.25">
      <c r="B70" s="67">
        <v>14</v>
      </c>
      <c r="C70" s="76"/>
      <c r="D70" s="60">
        <v>0</v>
      </c>
      <c r="E70" s="24">
        <v>0</v>
      </c>
      <c r="F70" s="24">
        <v>0</v>
      </c>
      <c r="G70" s="68">
        <v>0</v>
      </c>
    </row>
    <row r="71" spans="2:7" x14ac:dyDescent="0.25">
      <c r="B71" s="67">
        <v>14</v>
      </c>
      <c r="C71" s="76"/>
      <c r="D71" s="60">
        <v>0</v>
      </c>
      <c r="E71" s="24">
        <v>0</v>
      </c>
      <c r="F71" s="24">
        <v>0</v>
      </c>
      <c r="G71" s="68">
        <v>0</v>
      </c>
    </row>
    <row r="72" spans="2:7" x14ac:dyDescent="0.25">
      <c r="B72" s="43">
        <v>15</v>
      </c>
      <c r="C72" s="75"/>
      <c r="D72" s="76"/>
      <c r="E72" s="79"/>
      <c r="F72" s="76"/>
      <c r="G72" s="44">
        <v>0</v>
      </c>
    </row>
    <row r="73" spans="2:7" x14ac:dyDescent="0.25">
      <c r="B73" s="43">
        <v>15</v>
      </c>
      <c r="C73" s="75"/>
      <c r="D73" s="76"/>
      <c r="E73" s="60">
        <v>1</v>
      </c>
      <c r="F73" s="76"/>
      <c r="G73" s="44">
        <v>0</v>
      </c>
    </row>
    <row r="74" spans="2:7" x14ac:dyDescent="0.25">
      <c r="B74" s="43">
        <v>15</v>
      </c>
      <c r="C74" s="75"/>
      <c r="D74" s="76"/>
      <c r="E74" s="24">
        <v>0</v>
      </c>
      <c r="F74" s="24">
        <v>0</v>
      </c>
      <c r="G74" s="44">
        <v>0</v>
      </c>
    </row>
    <row r="75" spans="2:7" x14ac:dyDescent="0.25">
      <c r="B75" s="43">
        <v>15</v>
      </c>
      <c r="C75" s="75"/>
      <c r="D75" s="76"/>
      <c r="E75" s="24">
        <v>0</v>
      </c>
      <c r="F75" s="24">
        <v>0</v>
      </c>
      <c r="G75" s="44">
        <v>0</v>
      </c>
    </row>
    <row r="76" spans="2:7" x14ac:dyDescent="0.25">
      <c r="B76" s="43">
        <v>15</v>
      </c>
      <c r="C76" s="75"/>
      <c r="D76" s="76"/>
      <c r="E76" s="24">
        <v>0</v>
      </c>
      <c r="F76" s="24">
        <v>0</v>
      </c>
      <c r="G76" s="44">
        <v>0</v>
      </c>
    </row>
    <row r="77" spans="2:7" x14ac:dyDescent="0.25">
      <c r="B77" s="43">
        <v>15</v>
      </c>
      <c r="C77" s="75"/>
      <c r="D77" s="24">
        <v>0</v>
      </c>
      <c r="E77" s="24">
        <v>0</v>
      </c>
      <c r="F77" s="24">
        <v>0</v>
      </c>
      <c r="G77" s="44">
        <v>0</v>
      </c>
    </row>
    <row r="78" spans="2:7" x14ac:dyDescent="0.25">
      <c r="B78" s="43">
        <v>15</v>
      </c>
      <c r="C78" s="75"/>
      <c r="D78" s="24">
        <v>0</v>
      </c>
      <c r="E78" s="24">
        <v>0</v>
      </c>
      <c r="F78" s="24">
        <v>0</v>
      </c>
      <c r="G78" s="44">
        <v>0</v>
      </c>
    </row>
    <row r="79" spans="2:7" x14ac:dyDescent="0.25">
      <c r="B79" s="43">
        <v>15</v>
      </c>
      <c r="C79" s="75"/>
      <c r="D79" s="24">
        <v>0</v>
      </c>
      <c r="E79" s="24">
        <v>0</v>
      </c>
      <c r="F79" s="24">
        <v>0</v>
      </c>
      <c r="G79" s="44">
        <v>0</v>
      </c>
    </row>
    <row r="80" spans="2:7" ht="15.75" thickBot="1" x14ac:dyDescent="0.3">
      <c r="B80" s="69">
        <v>15</v>
      </c>
      <c r="C80" s="77"/>
      <c r="D80" s="45">
        <v>0</v>
      </c>
      <c r="E80" s="45">
        <v>0</v>
      </c>
      <c r="F80" s="70">
        <v>0</v>
      </c>
      <c r="G80" s="71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E7B52-BD6B-4C0F-BD4A-604528FA9230}">
  <dimension ref="B1:H29"/>
  <sheetViews>
    <sheetView workbookViewId="0">
      <selection activeCell="J27" sqref="J27"/>
    </sheetView>
  </sheetViews>
  <sheetFormatPr defaultColWidth="8.85546875" defaultRowHeight="15" x14ac:dyDescent="0.25"/>
  <cols>
    <col min="2" max="2" width="16.7109375" bestFit="1" customWidth="1"/>
  </cols>
  <sheetData>
    <row r="1" spans="2:8" ht="15.75" thickBot="1" x14ac:dyDescent="0.3"/>
    <row r="2" spans="2:8" x14ac:dyDescent="0.25">
      <c r="B2" s="185" t="s">
        <v>3</v>
      </c>
      <c r="C2" s="170" t="s">
        <v>2</v>
      </c>
      <c r="D2" s="170"/>
      <c r="E2" s="170"/>
      <c r="F2" s="170"/>
      <c r="G2" s="170"/>
      <c r="H2" s="171"/>
    </row>
    <row r="3" spans="2:8" x14ac:dyDescent="0.25">
      <c r="B3" s="184"/>
      <c r="C3" s="174" t="s">
        <v>16</v>
      </c>
      <c r="D3" s="174"/>
      <c r="E3" s="174"/>
      <c r="F3" s="174"/>
      <c r="G3" s="174"/>
      <c r="H3" s="175"/>
    </row>
    <row r="4" spans="2:8" x14ac:dyDescent="0.25">
      <c r="B4" s="184"/>
      <c r="C4" s="58">
        <v>0</v>
      </c>
      <c r="D4" s="58">
        <v>4</v>
      </c>
      <c r="E4" s="58">
        <v>6</v>
      </c>
      <c r="F4" s="58">
        <v>8</v>
      </c>
      <c r="G4" s="58">
        <v>11</v>
      </c>
      <c r="H4" s="59">
        <v>13</v>
      </c>
    </row>
    <row r="5" spans="2:8" x14ac:dyDescent="0.25">
      <c r="B5" s="184" t="s">
        <v>17</v>
      </c>
      <c r="C5" s="24">
        <v>17.8</v>
      </c>
      <c r="D5" s="24">
        <v>70.099999999999994</v>
      </c>
      <c r="E5" s="24">
        <v>213.7</v>
      </c>
      <c r="F5" s="24">
        <v>299.89999999999998</v>
      </c>
      <c r="G5" s="24">
        <v>868.3</v>
      </c>
      <c r="H5" s="44">
        <v>1201.3</v>
      </c>
    </row>
    <row r="6" spans="2:8" x14ac:dyDescent="0.25">
      <c r="B6" s="184"/>
      <c r="C6" s="24">
        <v>20</v>
      </c>
      <c r="D6" s="24">
        <v>110.1</v>
      </c>
      <c r="E6" s="24">
        <v>281.7</v>
      </c>
      <c r="F6" s="24">
        <v>535.79999999999995</v>
      </c>
      <c r="G6" s="24">
        <v>1076.2</v>
      </c>
      <c r="H6" s="44">
        <v>1609.1</v>
      </c>
    </row>
    <row r="7" spans="2:8" x14ac:dyDescent="0.25">
      <c r="B7" s="184"/>
      <c r="C7" s="24">
        <v>20.3</v>
      </c>
      <c r="D7" s="24">
        <v>75.400000000000006</v>
      </c>
      <c r="E7" s="24">
        <v>216.2</v>
      </c>
      <c r="F7" s="24">
        <v>443.4</v>
      </c>
      <c r="G7" s="24">
        <v>946.3</v>
      </c>
      <c r="H7" s="44">
        <v>1359.7</v>
      </c>
    </row>
    <row r="8" spans="2:8" x14ac:dyDescent="0.25">
      <c r="B8" s="184"/>
      <c r="C8" s="24">
        <v>23.3</v>
      </c>
      <c r="D8" s="24">
        <v>122</v>
      </c>
      <c r="E8" s="24">
        <v>360</v>
      </c>
      <c r="F8" s="24">
        <v>500.2</v>
      </c>
      <c r="G8" s="24">
        <v>1137.5999999999999</v>
      </c>
      <c r="H8" s="44">
        <v>1636.9</v>
      </c>
    </row>
    <row r="9" spans="2:8" x14ac:dyDescent="0.25">
      <c r="B9" s="184"/>
      <c r="C9" s="24">
        <v>24.2</v>
      </c>
      <c r="D9" s="24">
        <v>101.5</v>
      </c>
      <c r="E9" s="24">
        <v>223.2</v>
      </c>
      <c r="F9" s="24">
        <v>648.29999999999995</v>
      </c>
      <c r="G9" s="24">
        <v>908.4</v>
      </c>
      <c r="H9" s="44">
        <v>976.2</v>
      </c>
    </row>
    <row r="10" spans="2:8" x14ac:dyDescent="0.25">
      <c r="B10" s="184"/>
      <c r="C10" s="24">
        <v>24.9</v>
      </c>
      <c r="D10" s="24">
        <v>112.9</v>
      </c>
      <c r="E10" s="24">
        <v>218</v>
      </c>
      <c r="F10" s="24">
        <v>441.9</v>
      </c>
      <c r="G10" s="24">
        <v>1251.7</v>
      </c>
      <c r="H10" s="44">
        <v>1630.7</v>
      </c>
    </row>
    <row r="11" spans="2:8" x14ac:dyDescent="0.25">
      <c r="B11" s="184"/>
      <c r="C11" s="24">
        <v>25.1</v>
      </c>
      <c r="D11" s="24">
        <v>149.69999999999999</v>
      </c>
      <c r="E11" s="24">
        <v>321.39999999999998</v>
      </c>
      <c r="F11" s="24">
        <v>587</v>
      </c>
      <c r="G11" s="24">
        <v>1168.2</v>
      </c>
      <c r="H11" s="44">
        <v>1580.7</v>
      </c>
    </row>
    <row r="12" spans="2:8" x14ac:dyDescent="0.25">
      <c r="B12" s="184"/>
      <c r="C12" s="24">
        <v>29.3</v>
      </c>
      <c r="D12" s="24">
        <v>60.8</v>
      </c>
      <c r="E12" s="24">
        <v>196.7</v>
      </c>
      <c r="F12" s="24">
        <v>420</v>
      </c>
      <c r="G12" s="24">
        <v>799.7</v>
      </c>
      <c r="H12" s="44">
        <v>975.2</v>
      </c>
    </row>
    <row r="13" spans="2:8" x14ac:dyDescent="0.25">
      <c r="B13" s="184"/>
      <c r="C13" s="24">
        <v>29.5</v>
      </c>
      <c r="D13" s="24">
        <v>108.3</v>
      </c>
      <c r="E13" s="24">
        <v>318</v>
      </c>
      <c r="F13" s="24">
        <v>526</v>
      </c>
      <c r="G13" s="24">
        <v>1082.0999999999999</v>
      </c>
      <c r="H13" s="44">
        <v>1227.4000000000001</v>
      </c>
    </row>
    <row r="14" spans="2:8" x14ac:dyDescent="0.25">
      <c r="B14" s="184"/>
      <c r="C14" s="24">
        <v>40.799999999999997</v>
      </c>
      <c r="D14" s="24">
        <v>153.4</v>
      </c>
      <c r="E14" s="24">
        <v>314.7</v>
      </c>
      <c r="F14" s="24">
        <v>560.4</v>
      </c>
      <c r="G14" s="24">
        <v>1200.0999999999999</v>
      </c>
      <c r="H14" s="44">
        <v>1737.9</v>
      </c>
    </row>
    <row r="15" spans="2:8" x14ac:dyDescent="0.25">
      <c r="B15" s="184"/>
      <c r="C15" s="126">
        <v>44.4</v>
      </c>
      <c r="D15" s="126">
        <v>195.6</v>
      </c>
      <c r="E15" s="126">
        <v>406.5</v>
      </c>
      <c r="F15" s="126">
        <v>676.3</v>
      </c>
      <c r="G15" s="128"/>
      <c r="H15" s="127"/>
    </row>
    <row r="16" spans="2:8" x14ac:dyDescent="0.25">
      <c r="B16" s="184" t="s">
        <v>51</v>
      </c>
      <c r="C16" s="24">
        <v>18.899999999999999</v>
      </c>
      <c r="D16" s="24">
        <v>165.2</v>
      </c>
      <c r="E16" s="24">
        <v>428.8</v>
      </c>
      <c r="F16" s="24">
        <v>764.7</v>
      </c>
      <c r="G16" s="24">
        <v>1229.8</v>
      </c>
      <c r="H16" s="44">
        <v>1679</v>
      </c>
    </row>
    <row r="17" spans="2:8" x14ac:dyDescent="0.25">
      <c r="B17" s="184"/>
      <c r="C17" s="24">
        <v>19.8</v>
      </c>
      <c r="D17" s="24">
        <v>101</v>
      </c>
      <c r="E17" s="24">
        <v>320.3</v>
      </c>
      <c r="F17" s="24">
        <v>861.8</v>
      </c>
      <c r="G17" s="24">
        <v>1458.4</v>
      </c>
      <c r="H17" s="44">
        <v>1958.7</v>
      </c>
    </row>
    <row r="18" spans="2:8" x14ac:dyDescent="0.25">
      <c r="B18" s="184"/>
      <c r="C18" s="24">
        <v>20.5</v>
      </c>
      <c r="D18" s="24">
        <v>33</v>
      </c>
      <c r="E18" s="24">
        <v>190.1</v>
      </c>
      <c r="F18" s="24">
        <v>304.39999999999998</v>
      </c>
      <c r="G18" s="24">
        <v>838.9</v>
      </c>
      <c r="H18" s="44">
        <v>1062</v>
      </c>
    </row>
    <row r="19" spans="2:8" x14ac:dyDescent="0.25">
      <c r="B19" s="184"/>
      <c r="C19" s="24">
        <v>23</v>
      </c>
      <c r="D19" s="24">
        <v>98.6</v>
      </c>
      <c r="E19" s="24">
        <v>337.3</v>
      </c>
      <c r="F19" s="24">
        <v>735.9</v>
      </c>
      <c r="G19" s="24">
        <v>1334.2</v>
      </c>
      <c r="H19" s="44">
        <v>1678.6</v>
      </c>
    </row>
    <row r="20" spans="2:8" x14ac:dyDescent="0.25">
      <c r="B20" s="184"/>
      <c r="C20" s="24">
        <v>24.3</v>
      </c>
      <c r="D20" s="24">
        <v>101.4</v>
      </c>
      <c r="E20" s="24">
        <v>331.1</v>
      </c>
      <c r="F20" s="24">
        <v>484.9</v>
      </c>
      <c r="G20" s="24">
        <v>1120.4000000000001</v>
      </c>
      <c r="H20" s="44">
        <v>1535.8</v>
      </c>
    </row>
    <row r="21" spans="2:8" x14ac:dyDescent="0.25">
      <c r="B21" s="184"/>
      <c r="C21" s="24">
        <v>24.4</v>
      </c>
      <c r="D21" s="24">
        <v>42.7</v>
      </c>
      <c r="E21" s="24">
        <v>174.3</v>
      </c>
      <c r="F21" s="24">
        <v>297</v>
      </c>
      <c r="G21" s="24">
        <v>912.1</v>
      </c>
      <c r="H21" s="44">
        <v>938</v>
      </c>
    </row>
    <row r="22" spans="2:8" x14ac:dyDescent="0.25">
      <c r="B22" s="184"/>
      <c r="C22" s="24">
        <v>27.8</v>
      </c>
      <c r="D22" s="24">
        <v>80.2</v>
      </c>
      <c r="E22" s="24">
        <v>206.7</v>
      </c>
      <c r="F22" s="24">
        <v>527.29999999999995</v>
      </c>
      <c r="G22" s="24">
        <v>1214.0999999999999</v>
      </c>
      <c r="H22" s="44">
        <v>1760.9</v>
      </c>
    </row>
    <row r="23" spans="2:8" x14ac:dyDescent="0.25">
      <c r="B23" s="184"/>
      <c r="C23" s="126">
        <v>29.3</v>
      </c>
      <c r="D23" s="126">
        <v>120.3</v>
      </c>
      <c r="E23" s="126">
        <v>322.39999999999998</v>
      </c>
      <c r="F23" s="126">
        <v>483.7</v>
      </c>
      <c r="G23" s="126">
        <v>1274.2</v>
      </c>
      <c r="H23" s="127"/>
    </row>
    <row r="24" spans="2:8" x14ac:dyDescent="0.25">
      <c r="B24" s="184"/>
      <c r="C24" s="24">
        <v>36.6</v>
      </c>
      <c r="D24" s="24">
        <v>117</v>
      </c>
      <c r="E24" s="24">
        <v>214</v>
      </c>
      <c r="F24" s="24">
        <v>349.6</v>
      </c>
      <c r="G24" s="24">
        <v>788.4</v>
      </c>
      <c r="H24" s="44">
        <v>1177.0999999999999</v>
      </c>
    </row>
    <row r="25" spans="2:8" x14ac:dyDescent="0.25">
      <c r="B25" s="184"/>
      <c r="C25" s="24">
        <v>38.799999999999997</v>
      </c>
      <c r="D25" s="24">
        <v>120.8</v>
      </c>
      <c r="E25" s="24">
        <v>233.5</v>
      </c>
      <c r="F25" s="24">
        <v>472.6</v>
      </c>
      <c r="G25" s="24">
        <v>1032.8</v>
      </c>
      <c r="H25" s="44">
        <v>1641.5</v>
      </c>
    </row>
    <row r="26" spans="2:8" ht="15.75" thickBot="1" x14ac:dyDescent="0.3">
      <c r="B26" s="186"/>
      <c r="C26" s="45">
        <v>45.9</v>
      </c>
      <c r="D26" s="45">
        <v>58.8</v>
      </c>
      <c r="E26" s="45">
        <v>207.9</v>
      </c>
      <c r="F26" s="45">
        <v>369.9</v>
      </c>
      <c r="G26" s="45">
        <v>931.5</v>
      </c>
      <c r="H26" s="46">
        <v>1410.5</v>
      </c>
    </row>
    <row r="29" spans="2:8" x14ac:dyDescent="0.25">
      <c r="C29" s="78"/>
      <c r="D29" t="s">
        <v>100</v>
      </c>
    </row>
  </sheetData>
  <mergeCells count="5">
    <mergeCell ref="C3:H3"/>
    <mergeCell ref="B5:B15"/>
    <mergeCell ref="C2:H2"/>
    <mergeCell ref="B2:B4"/>
    <mergeCell ref="B16:B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F8062-0917-4706-89B2-DCE975E74EAE}">
  <dimension ref="B2:G15"/>
  <sheetViews>
    <sheetView workbookViewId="0"/>
  </sheetViews>
  <sheetFormatPr defaultColWidth="8.85546875" defaultRowHeight="15" x14ac:dyDescent="0.25"/>
  <cols>
    <col min="3" max="3" width="24.140625" bestFit="1" customWidth="1"/>
    <col min="4" max="4" width="20.42578125" customWidth="1"/>
  </cols>
  <sheetData>
    <row r="2" spans="2:7" ht="15.75" thickBot="1" x14ac:dyDescent="0.3"/>
    <row r="3" spans="2:7" x14ac:dyDescent="0.25">
      <c r="B3" s="3"/>
      <c r="C3" s="14"/>
      <c r="D3" s="15" t="s">
        <v>57</v>
      </c>
      <c r="E3" s="129" t="s">
        <v>32</v>
      </c>
      <c r="F3" s="129"/>
      <c r="G3" s="130"/>
    </row>
    <row r="4" spans="2:7" x14ac:dyDescent="0.25">
      <c r="B4" s="3"/>
      <c r="C4" s="16" t="s">
        <v>19</v>
      </c>
      <c r="D4" s="82" t="s">
        <v>76</v>
      </c>
      <c r="E4" s="7">
        <v>0</v>
      </c>
      <c r="F4" s="7">
        <v>0</v>
      </c>
      <c r="G4" s="17">
        <v>2</v>
      </c>
    </row>
    <row r="5" spans="2:7" x14ac:dyDescent="0.25">
      <c r="B5" s="3"/>
      <c r="C5" s="16" t="s">
        <v>33</v>
      </c>
      <c r="D5" s="5" t="s">
        <v>70</v>
      </c>
      <c r="E5" s="7">
        <v>1176.5</v>
      </c>
      <c r="F5" s="7">
        <v>1264</v>
      </c>
      <c r="G5" s="17">
        <v>1231.5</v>
      </c>
    </row>
    <row r="6" spans="2:7" ht="26.25" x14ac:dyDescent="0.25">
      <c r="B6" s="3"/>
      <c r="C6" s="100" t="s">
        <v>87</v>
      </c>
      <c r="D6" s="5" t="s">
        <v>71</v>
      </c>
      <c r="E6" s="7">
        <v>19</v>
      </c>
      <c r="F6" s="7">
        <v>39</v>
      </c>
      <c r="G6" s="17">
        <v>41.5</v>
      </c>
    </row>
    <row r="7" spans="2:7" x14ac:dyDescent="0.25">
      <c r="B7" s="3"/>
      <c r="C7" s="131" t="s">
        <v>88</v>
      </c>
      <c r="D7" s="4">
        <v>31.25</v>
      </c>
      <c r="E7" s="7">
        <v>481.5</v>
      </c>
      <c r="F7" s="7">
        <v>461.5</v>
      </c>
      <c r="G7" s="17">
        <v>539</v>
      </c>
    </row>
    <row r="8" spans="2:7" x14ac:dyDescent="0.25">
      <c r="B8" s="3"/>
      <c r="C8" s="132"/>
      <c r="D8" s="4">
        <v>125</v>
      </c>
      <c r="E8" s="7">
        <v>959</v>
      </c>
      <c r="F8" s="7">
        <v>951.5</v>
      </c>
      <c r="G8" s="17">
        <v>991.5</v>
      </c>
    </row>
    <row r="9" spans="2:7" x14ac:dyDescent="0.25">
      <c r="B9" s="3"/>
      <c r="C9" s="132"/>
      <c r="D9" s="4">
        <v>500</v>
      </c>
      <c r="E9" s="7">
        <v>1034</v>
      </c>
      <c r="F9" s="7">
        <v>1041.5</v>
      </c>
      <c r="G9" s="17">
        <v>989</v>
      </c>
    </row>
    <row r="10" spans="2:7" x14ac:dyDescent="0.25">
      <c r="B10" s="3"/>
      <c r="C10" s="131" t="s">
        <v>89</v>
      </c>
      <c r="D10" s="4">
        <v>31.25</v>
      </c>
      <c r="E10" s="7">
        <v>66.5</v>
      </c>
      <c r="F10" s="7">
        <v>74</v>
      </c>
      <c r="G10" s="17">
        <v>64</v>
      </c>
    </row>
    <row r="11" spans="2:7" x14ac:dyDescent="0.25">
      <c r="B11" s="3"/>
      <c r="C11" s="132"/>
      <c r="D11" s="4">
        <v>125</v>
      </c>
      <c r="E11" s="7">
        <v>456.5</v>
      </c>
      <c r="F11" s="7">
        <v>526.5</v>
      </c>
      <c r="G11" s="17">
        <v>511.5</v>
      </c>
    </row>
    <row r="12" spans="2:7" ht="15.75" thickBot="1" x14ac:dyDescent="0.3">
      <c r="B12" s="3"/>
      <c r="C12" s="133"/>
      <c r="D12" s="19">
        <v>500</v>
      </c>
      <c r="E12" s="20">
        <v>869</v>
      </c>
      <c r="F12" s="20">
        <v>984</v>
      </c>
      <c r="G12" s="21">
        <v>1059</v>
      </c>
    </row>
    <row r="13" spans="2:7" x14ac:dyDescent="0.25">
      <c r="B13" s="3"/>
    </row>
    <row r="14" spans="2:7" x14ac:dyDescent="0.25">
      <c r="B14" s="3"/>
      <c r="C14" s="1"/>
      <c r="D14" s="1"/>
      <c r="E14" s="1"/>
    </row>
    <row r="15" spans="2:7" x14ac:dyDescent="0.25">
      <c r="B15" s="3"/>
      <c r="C15" s="1"/>
      <c r="D15" s="1"/>
      <c r="E15" s="1"/>
    </row>
  </sheetData>
  <mergeCells count="3">
    <mergeCell ref="E3:G3"/>
    <mergeCell ref="C7:C9"/>
    <mergeCell ref="C10:C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6BC56-9E07-4538-B599-8AE2E1D0DC8E}">
  <dimension ref="C1:G12"/>
  <sheetViews>
    <sheetView workbookViewId="0"/>
  </sheetViews>
  <sheetFormatPr defaultColWidth="8.85546875" defaultRowHeight="15" x14ac:dyDescent="0.25"/>
  <cols>
    <col min="3" max="3" width="28" bestFit="1" customWidth="1"/>
    <col min="4" max="4" width="22" customWidth="1"/>
    <col min="5" max="7" width="9.42578125" bestFit="1" customWidth="1"/>
  </cols>
  <sheetData>
    <row r="1" spans="3:7" ht="15.75" thickBot="1" x14ac:dyDescent="0.3"/>
    <row r="2" spans="3:7" x14ac:dyDescent="0.25">
      <c r="C2" s="108"/>
      <c r="D2" s="99" t="s">
        <v>57</v>
      </c>
      <c r="E2" s="129" t="s">
        <v>44</v>
      </c>
      <c r="F2" s="129"/>
      <c r="G2" s="130"/>
    </row>
    <row r="3" spans="3:7" x14ac:dyDescent="0.25">
      <c r="C3" s="18" t="s">
        <v>35</v>
      </c>
      <c r="D3" s="5" t="s">
        <v>74</v>
      </c>
      <c r="E3" s="110">
        <v>261.15449999999998</v>
      </c>
      <c r="F3" s="110">
        <v>254.55279999999999</v>
      </c>
      <c r="G3" s="111">
        <v>261</v>
      </c>
    </row>
    <row r="4" spans="3:7" x14ac:dyDescent="0.25">
      <c r="C4" s="18"/>
      <c r="D4" s="5"/>
      <c r="E4" s="112"/>
      <c r="F4" s="112"/>
      <c r="G4" s="113"/>
    </row>
    <row r="5" spans="3:7" ht="30" x14ac:dyDescent="0.25">
      <c r="C5" s="102" t="s">
        <v>36</v>
      </c>
      <c r="D5" s="98" t="s">
        <v>80</v>
      </c>
      <c r="E5" s="110">
        <v>82.585369999999998</v>
      </c>
      <c r="F5" s="110">
        <v>83.626019999999997</v>
      </c>
      <c r="G5" s="111">
        <v>84.666669999999996</v>
      </c>
    </row>
    <row r="6" spans="3:7" x14ac:dyDescent="0.25">
      <c r="C6" s="109"/>
      <c r="D6" s="5"/>
      <c r="E6" s="112"/>
      <c r="F6" s="112"/>
      <c r="G6" s="113"/>
    </row>
    <row r="7" spans="3:7" ht="30" x14ac:dyDescent="0.25">
      <c r="C7" s="101" t="s">
        <v>90</v>
      </c>
      <c r="D7" s="5">
        <v>500</v>
      </c>
      <c r="E7" s="110">
        <v>215.21950000000001</v>
      </c>
      <c r="F7" s="110">
        <v>208.2439</v>
      </c>
      <c r="G7" s="111">
        <v>241.97559999999999</v>
      </c>
    </row>
    <row r="8" spans="3:7" ht="30" x14ac:dyDescent="0.25">
      <c r="C8" s="101" t="s">
        <v>91</v>
      </c>
      <c r="D8" s="5">
        <v>500</v>
      </c>
      <c r="E8" s="110">
        <v>107.6341</v>
      </c>
      <c r="F8" s="110">
        <v>113.8049</v>
      </c>
      <c r="G8" s="111">
        <v>107.3415</v>
      </c>
    </row>
    <row r="9" spans="3:7" x14ac:dyDescent="0.25">
      <c r="C9" s="103"/>
      <c r="D9" s="5"/>
      <c r="E9" s="110"/>
      <c r="F9" s="110"/>
      <c r="G9" s="111"/>
    </row>
    <row r="10" spans="3:7" x14ac:dyDescent="0.25">
      <c r="C10" s="132" t="s">
        <v>92</v>
      </c>
      <c r="D10" s="5">
        <v>10</v>
      </c>
      <c r="E10" s="110">
        <v>100.7317</v>
      </c>
      <c r="F10" s="110">
        <v>119.60980000000001</v>
      </c>
      <c r="G10" s="111">
        <v>100.1951</v>
      </c>
    </row>
    <row r="11" spans="3:7" x14ac:dyDescent="0.25">
      <c r="C11" s="132"/>
      <c r="D11" s="5">
        <v>100</v>
      </c>
      <c r="E11" s="110">
        <v>131.12200000000001</v>
      </c>
      <c r="F11" s="110">
        <v>123.6341</v>
      </c>
      <c r="G11" s="111">
        <v>97.951220000000006</v>
      </c>
    </row>
    <row r="12" spans="3:7" ht="15.75" thickBot="1" x14ac:dyDescent="0.3">
      <c r="C12" s="133"/>
      <c r="D12" s="30">
        <v>1000</v>
      </c>
      <c r="E12" s="114">
        <v>139.92679999999999</v>
      </c>
      <c r="F12" s="114">
        <v>131.36590000000001</v>
      </c>
      <c r="G12" s="115">
        <v>108.1707</v>
      </c>
    </row>
  </sheetData>
  <mergeCells count="2">
    <mergeCell ref="C10:C12"/>
    <mergeCell ref="E2:G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51F9F-B337-476A-B4BD-EF5DE286A5E8}">
  <dimension ref="B1:F13"/>
  <sheetViews>
    <sheetView workbookViewId="0">
      <selection activeCell="A2" sqref="A2"/>
    </sheetView>
  </sheetViews>
  <sheetFormatPr defaultColWidth="8.85546875" defaultRowHeight="15" x14ac:dyDescent="0.25"/>
  <cols>
    <col min="2" max="2" width="34.7109375" bestFit="1" customWidth="1"/>
    <col min="3" max="3" width="18.42578125" bestFit="1" customWidth="1"/>
  </cols>
  <sheetData>
    <row r="1" spans="2:6" ht="15.75" thickBot="1" x14ac:dyDescent="0.3"/>
    <row r="2" spans="2:6" x14ac:dyDescent="0.25">
      <c r="B2" s="14"/>
      <c r="C2" s="15" t="s">
        <v>58</v>
      </c>
      <c r="D2" s="198" t="s">
        <v>44</v>
      </c>
      <c r="E2" s="198"/>
      <c r="F2" s="199"/>
    </row>
    <row r="3" spans="2:6" x14ac:dyDescent="0.25">
      <c r="B3" s="16" t="s">
        <v>19</v>
      </c>
      <c r="C3" s="82" t="s">
        <v>73</v>
      </c>
      <c r="D3" s="7">
        <v>0</v>
      </c>
      <c r="E3" s="7">
        <v>0</v>
      </c>
      <c r="F3" s="17">
        <v>0</v>
      </c>
    </row>
    <row r="4" spans="2:6" x14ac:dyDescent="0.25">
      <c r="B4" s="18" t="s">
        <v>38</v>
      </c>
      <c r="C4" s="5" t="s">
        <v>75</v>
      </c>
      <c r="D4" s="5">
        <v>68.938000000000002</v>
      </c>
      <c r="E4" s="5">
        <v>63.932000000000002</v>
      </c>
      <c r="F4" s="29">
        <v>62.485999999999997</v>
      </c>
    </row>
    <row r="5" spans="2:6" x14ac:dyDescent="0.25">
      <c r="B5" s="132" t="s">
        <v>93</v>
      </c>
      <c r="C5" s="5">
        <v>1.56</v>
      </c>
      <c r="D5" s="5">
        <v>22.138000000000002</v>
      </c>
      <c r="E5" s="5">
        <v>20.818000000000001</v>
      </c>
      <c r="F5" s="29">
        <v>22.762</v>
      </c>
    </row>
    <row r="6" spans="2:6" x14ac:dyDescent="0.25">
      <c r="B6" s="132"/>
      <c r="C6" s="5">
        <v>6.25</v>
      </c>
      <c r="D6" s="5">
        <v>9.6180000000000003</v>
      </c>
      <c r="E6" s="5">
        <v>9.3420000000000005</v>
      </c>
      <c r="F6" s="29">
        <v>9.7919999999999998</v>
      </c>
    </row>
    <row r="7" spans="2:6" x14ac:dyDescent="0.25">
      <c r="B7" s="132"/>
      <c r="C7" s="5">
        <v>25</v>
      </c>
      <c r="D7" s="5">
        <v>12.157999999999999</v>
      </c>
      <c r="E7" s="5">
        <v>12.731999999999999</v>
      </c>
      <c r="F7" s="29">
        <v>12.696</v>
      </c>
    </row>
    <row r="8" spans="2:6" x14ac:dyDescent="0.25">
      <c r="B8" s="132" t="s">
        <v>94</v>
      </c>
      <c r="C8" s="5">
        <v>1.56</v>
      </c>
      <c r="D8" s="5">
        <v>57.283999999999999</v>
      </c>
      <c r="E8" s="5">
        <v>54.927999999999997</v>
      </c>
      <c r="F8" s="29">
        <v>55.283999999999999</v>
      </c>
    </row>
    <row r="9" spans="2:6" x14ac:dyDescent="0.25">
      <c r="B9" s="132"/>
      <c r="C9" s="5">
        <v>6.25</v>
      </c>
      <c r="D9" s="5">
        <v>64.25</v>
      </c>
      <c r="E9" s="5">
        <v>59.34</v>
      </c>
      <c r="F9" s="29">
        <v>56.037999999999997</v>
      </c>
    </row>
    <row r="10" spans="2:6" x14ac:dyDescent="0.25">
      <c r="B10" s="132"/>
      <c r="C10" s="5">
        <v>25</v>
      </c>
      <c r="D10" s="5">
        <v>86.71</v>
      </c>
      <c r="E10" s="5">
        <v>82.52</v>
      </c>
      <c r="F10" s="29">
        <v>81.58</v>
      </c>
    </row>
    <row r="11" spans="2:6" x14ac:dyDescent="0.25">
      <c r="B11" s="132" t="s">
        <v>95</v>
      </c>
      <c r="C11" s="5">
        <v>10</v>
      </c>
      <c r="D11" s="5">
        <v>70.45</v>
      </c>
      <c r="E11" s="5">
        <v>63.795999999999999</v>
      </c>
      <c r="F11" s="29">
        <v>63.436</v>
      </c>
    </row>
    <row r="12" spans="2:6" x14ac:dyDescent="0.25">
      <c r="B12" s="132"/>
      <c r="C12" s="5">
        <v>100</v>
      </c>
      <c r="D12" s="5">
        <v>83.975999999999999</v>
      </c>
      <c r="E12" s="5">
        <v>80.412000000000006</v>
      </c>
      <c r="F12" s="29">
        <v>77.891999999999996</v>
      </c>
    </row>
    <row r="13" spans="2:6" ht="15.75" thickBot="1" x14ac:dyDescent="0.3">
      <c r="B13" s="133"/>
      <c r="C13" s="30">
        <v>1000</v>
      </c>
      <c r="D13" s="30">
        <v>83.364000000000004</v>
      </c>
      <c r="E13" s="30">
        <v>84.022000000000006</v>
      </c>
      <c r="F13" s="31">
        <v>79.849999999999994</v>
      </c>
    </row>
  </sheetData>
  <mergeCells count="4">
    <mergeCell ref="B5:B7"/>
    <mergeCell ref="B8:B10"/>
    <mergeCell ref="B11:B13"/>
    <mergeCell ref="D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09EC7-8F5D-40F7-B055-B34D3712D5BA}">
  <dimension ref="C1:L29"/>
  <sheetViews>
    <sheetView workbookViewId="0">
      <selection activeCell="D2" sqref="D2"/>
    </sheetView>
  </sheetViews>
  <sheetFormatPr defaultColWidth="8.85546875" defaultRowHeight="15" x14ac:dyDescent="0.25"/>
  <cols>
    <col min="3" max="3" width="19.42578125" bestFit="1" customWidth="1"/>
    <col min="4" max="4" width="18.42578125" bestFit="1" customWidth="1"/>
  </cols>
  <sheetData>
    <row r="1" spans="3:12" ht="15.75" thickBot="1" x14ac:dyDescent="0.3"/>
    <row r="2" spans="3:12" x14ac:dyDescent="0.25">
      <c r="C2" s="32" t="s">
        <v>46</v>
      </c>
      <c r="D2" t="s">
        <v>58</v>
      </c>
      <c r="E2" s="83" t="s">
        <v>45</v>
      </c>
      <c r="F2" s="83"/>
      <c r="G2" s="84"/>
      <c r="H2" s="1"/>
      <c r="I2" s="1"/>
      <c r="J2" s="1"/>
      <c r="K2" s="1"/>
      <c r="L2" s="1"/>
    </row>
    <row r="3" spans="3:12" x14ac:dyDescent="0.25">
      <c r="C3" s="134" t="s">
        <v>34</v>
      </c>
      <c r="D3" s="8">
        <v>500</v>
      </c>
      <c r="E3" s="9">
        <v>81.355932203389841</v>
      </c>
      <c r="F3" s="9">
        <v>91.560102301790266</v>
      </c>
      <c r="G3" s="33">
        <v>106.15384615384616</v>
      </c>
      <c r="H3" s="1"/>
      <c r="I3" s="1"/>
      <c r="J3" s="1"/>
      <c r="K3" s="1"/>
      <c r="L3" s="1"/>
    </row>
    <row r="4" spans="3:12" x14ac:dyDescent="0.25">
      <c r="C4" s="134"/>
      <c r="D4" s="10">
        <f>D3/2</f>
        <v>250</v>
      </c>
      <c r="E4" s="9">
        <v>76.755447941888619</v>
      </c>
      <c r="F4" s="9">
        <v>83.887468030690542</v>
      </c>
      <c r="G4" s="33">
        <v>104.61538461538463</v>
      </c>
      <c r="H4" s="1"/>
      <c r="I4" s="1"/>
      <c r="J4" s="1"/>
      <c r="K4" s="1"/>
      <c r="L4" s="1"/>
    </row>
    <row r="5" spans="3:12" x14ac:dyDescent="0.25">
      <c r="C5" s="134"/>
      <c r="D5" s="10">
        <f t="shared" ref="D5:D11" si="0">D4/2</f>
        <v>125</v>
      </c>
      <c r="E5" s="9">
        <v>73.607748184019371</v>
      </c>
      <c r="F5" s="9">
        <v>83.120204603580561</v>
      </c>
      <c r="G5" s="33">
        <v>100.92307692307692</v>
      </c>
      <c r="H5" s="1"/>
      <c r="I5" s="1"/>
      <c r="J5" s="1"/>
      <c r="K5" s="1"/>
      <c r="L5" s="1"/>
    </row>
    <row r="6" spans="3:12" x14ac:dyDescent="0.25">
      <c r="C6" s="134"/>
      <c r="D6" s="10">
        <f t="shared" si="0"/>
        <v>62.5</v>
      </c>
      <c r="E6" s="9">
        <v>42.130750605326881</v>
      </c>
      <c r="F6" s="9">
        <v>43.478260869565219</v>
      </c>
      <c r="G6" s="33">
        <v>57.230769230769226</v>
      </c>
      <c r="H6" s="1"/>
      <c r="I6" s="1"/>
      <c r="J6" s="1"/>
      <c r="K6" s="1"/>
      <c r="L6" s="1"/>
    </row>
    <row r="7" spans="3:12" x14ac:dyDescent="0.25">
      <c r="C7" s="134"/>
      <c r="D7" s="10">
        <f t="shared" si="0"/>
        <v>31.25</v>
      </c>
      <c r="E7" s="9">
        <v>21.307506053268767</v>
      </c>
      <c r="F7" s="9">
        <v>22.506393861892583</v>
      </c>
      <c r="G7" s="33">
        <v>31.076923076923073</v>
      </c>
      <c r="H7" s="1"/>
      <c r="I7" s="1"/>
      <c r="J7" s="1"/>
      <c r="K7" s="1"/>
      <c r="L7" s="1"/>
    </row>
    <row r="8" spans="3:12" x14ac:dyDescent="0.25">
      <c r="C8" s="134"/>
      <c r="D8" s="10">
        <f t="shared" si="0"/>
        <v>15.625</v>
      </c>
      <c r="E8" s="9">
        <v>20.096852300242126</v>
      </c>
      <c r="F8" s="9">
        <v>20.460358056265981</v>
      </c>
      <c r="G8" s="33">
        <v>27.076923076923077</v>
      </c>
      <c r="H8" s="1"/>
      <c r="I8" s="1"/>
      <c r="J8" s="1"/>
      <c r="K8" s="1"/>
      <c r="L8" s="1"/>
    </row>
    <row r="9" spans="3:12" x14ac:dyDescent="0.25">
      <c r="C9" s="134"/>
      <c r="D9" s="10">
        <f t="shared" si="0"/>
        <v>7.8125</v>
      </c>
      <c r="E9" s="9">
        <v>4.1162227602905554</v>
      </c>
      <c r="F9" s="9">
        <v>4.6035805626598476</v>
      </c>
      <c r="G9" s="33">
        <v>7.0769230769230775</v>
      </c>
      <c r="H9" s="1"/>
      <c r="I9" s="1"/>
      <c r="J9" s="1"/>
      <c r="K9" s="1"/>
      <c r="L9" s="1"/>
    </row>
    <row r="10" spans="3:12" x14ac:dyDescent="0.25">
      <c r="C10" s="134"/>
      <c r="D10" s="10">
        <f t="shared" si="0"/>
        <v>3.90625</v>
      </c>
      <c r="E10" s="9">
        <v>-2.4213075060532687</v>
      </c>
      <c r="F10" s="9">
        <v>-2.5575447570332486</v>
      </c>
      <c r="G10" s="33">
        <v>-1.5384615384615374</v>
      </c>
      <c r="H10" s="1"/>
      <c r="I10" s="1"/>
      <c r="J10" s="1"/>
      <c r="K10" s="1"/>
      <c r="L10" s="1"/>
    </row>
    <row r="11" spans="3:12" x14ac:dyDescent="0.25">
      <c r="C11" s="134"/>
      <c r="D11" s="10">
        <f t="shared" si="0"/>
        <v>1.953125</v>
      </c>
      <c r="E11" s="9">
        <v>-2.6634382566585959</v>
      </c>
      <c r="F11" s="9">
        <v>-2.3017902813299238</v>
      </c>
      <c r="G11" s="33">
        <v>-1.5384615384615374</v>
      </c>
    </row>
    <row r="12" spans="3:12" x14ac:dyDescent="0.25">
      <c r="C12" s="134" t="s">
        <v>39</v>
      </c>
      <c r="D12" s="8">
        <v>500</v>
      </c>
      <c r="E12" s="9">
        <v>81.84019370460048</v>
      </c>
      <c r="F12" s="9">
        <v>85.933503836317144</v>
      </c>
      <c r="G12" s="33">
        <v>104.61538461538463</v>
      </c>
    </row>
    <row r="13" spans="3:12" x14ac:dyDescent="0.25">
      <c r="C13" s="134"/>
      <c r="D13" s="10">
        <f>D12/2</f>
        <v>250</v>
      </c>
      <c r="E13" s="9">
        <v>123.48668280871668</v>
      </c>
      <c r="F13" s="9">
        <v>83.120204603580561</v>
      </c>
      <c r="G13" s="33">
        <v>100</v>
      </c>
    </row>
    <row r="14" spans="3:12" x14ac:dyDescent="0.25">
      <c r="C14" s="134"/>
      <c r="D14" s="10">
        <f t="shared" ref="D14:D20" si="1">D13/2</f>
        <v>125</v>
      </c>
      <c r="E14" s="9">
        <v>77.239709443099272</v>
      </c>
      <c r="F14" s="9">
        <v>80.562659846547319</v>
      </c>
      <c r="G14" s="33">
        <v>95.692307692307693</v>
      </c>
    </row>
    <row r="15" spans="3:12" x14ac:dyDescent="0.25">
      <c r="C15" s="134"/>
      <c r="D15" s="10">
        <f t="shared" si="1"/>
        <v>62.5</v>
      </c>
      <c r="E15" s="9">
        <v>72.881355932203377</v>
      </c>
      <c r="F15" s="9">
        <v>75.447570332480808</v>
      </c>
      <c r="G15" s="33">
        <v>91.692307692307679</v>
      </c>
    </row>
    <row r="16" spans="3:12" x14ac:dyDescent="0.25">
      <c r="C16" s="134"/>
      <c r="D16" s="10">
        <f t="shared" si="1"/>
        <v>31.25</v>
      </c>
      <c r="E16" s="9">
        <v>41.888619854721547</v>
      </c>
      <c r="F16" s="9">
        <v>40.409207161125323</v>
      </c>
      <c r="G16" s="33">
        <v>48</v>
      </c>
    </row>
    <row r="17" spans="3:7" x14ac:dyDescent="0.25">
      <c r="C17" s="134"/>
      <c r="D17" s="10">
        <f t="shared" si="1"/>
        <v>15.625</v>
      </c>
      <c r="E17" s="9">
        <v>41.162227602905574</v>
      </c>
      <c r="F17" s="9">
        <v>39.641943734015342</v>
      </c>
      <c r="G17" s="33">
        <v>50.153846153846146</v>
      </c>
    </row>
    <row r="18" spans="3:7" x14ac:dyDescent="0.25">
      <c r="C18" s="134"/>
      <c r="D18" s="10">
        <f t="shared" si="1"/>
        <v>7.8125</v>
      </c>
      <c r="E18" s="9">
        <v>18.8861985472155</v>
      </c>
      <c r="F18" s="9">
        <v>19.437340153452691</v>
      </c>
      <c r="G18" s="33">
        <v>23.384615384615387</v>
      </c>
    </row>
    <row r="19" spans="3:7" x14ac:dyDescent="0.25">
      <c r="C19" s="134"/>
      <c r="D19" s="10">
        <f t="shared" si="1"/>
        <v>3.90625</v>
      </c>
      <c r="E19" s="9">
        <v>-2.1791767554479415</v>
      </c>
      <c r="F19" s="9">
        <v>-3.3248081841432215</v>
      </c>
      <c r="G19" s="33">
        <v>-3.3846153846153832</v>
      </c>
    </row>
    <row r="20" spans="3:7" x14ac:dyDescent="0.25">
      <c r="C20" s="134"/>
      <c r="D20" s="10">
        <f t="shared" si="1"/>
        <v>1.953125</v>
      </c>
      <c r="E20" s="9">
        <v>-2.4213075060532687</v>
      </c>
      <c r="F20" s="9">
        <v>-3.5805626598465472</v>
      </c>
      <c r="G20" s="33">
        <v>-4.6153846153846159</v>
      </c>
    </row>
    <row r="21" spans="3:7" x14ac:dyDescent="0.25">
      <c r="C21" s="134" t="s">
        <v>37</v>
      </c>
      <c r="D21" s="8">
        <v>500</v>
      </c>
      <c r="E21" s="9">
        <v>-16.666666666666668</v>
      </c>
      <c r="F21" s="9">
        <v>-5.2287581699346415</v>
      </c>
      <c r="G21" s="33">
        <v>-10.483870967741939</v>
      </c>
    </row>
    <row r="22" spans="3:7" x14ac:dyDescent="0.25">
      <c r="C22" s="134"/>
      <c r="D22" s="10">
        <f>D21/2</f>
        <v>250</v>
      </c>
      <c r="E22" s="9">
        <v>-3.6231884057971055</v>
      </c>
      <c r="F22" s="9">
        <v>-5.2287581699346415</v>
      </c>
      <c r="G22" s="33">
        <v>-15.322580645161294</v>
      </c>
    </row>
    <row r="23" spans="3:7" x14ac:dyDescent="0.25">
      <c r="C23" s="134"/>
      <c r="D23" s="10">
        <f t="shared" ref="D23:D29" si="2">D22/2</f>
        <v>125</v>
      </c>
      <c r="E23" s="9">
        <v>-7.9710144927536248</v>
      </c>
      <c r="F23" s="9">
        <v>-5.8823529411764675</v>
      </c>
      <c r="G23" s="33">
        <v>-19.35483870967742</v>
      </c>
    </row>
    <row r="24" spans="3:7" x14ac:dyDescent="0.25">
      <c r="C24" s="134"/>
      <c r="D24" s="10">
        <f t="shared" si="2"/>
        <v>62.5</v>
      </c>
      <c r="E24" s="9">
        <v>-13.043478260869565</v>
      </c>
      <c r="F24" s="9">
        <v>-12.418300653594768</v>
      </c>
      <c r="G24" s="33">
        <v>-16.12903225806452</v>
      </c>
    </row>
    <row r="25" spans="3:7" x14ac:dyDescent="0.25">
      <c r="C25" s="134"/>
      <c r="D25" s="10">
        <f t="shared" si="2"/>
        <v>31.25</v>
      </c>
      <c r="E25" s="9">
        <v>-13.043478260869565</v>
      </c>
      <c r="F25" s="9">
        <v>-11.76470588235294</v>
      </c>
      <c r="G25" s="33">
        <v>-25.806451612903231</v>
      </c>
    </row>
    <row r="26" spans="3:7" x14ac:dyDescent="0.25">
      <c r="C26" s="134"/>
      <c r="D26" s="10">
        <f t="shared" si="2"/>
        <v>15.625</v>
      </c>
      <c r="E26" s="9">
        <v>-15.217391304347828</v>
      </c>
      <c r="F26" s="9">
        <v>-16.993464052287578</v>
      </c>
      <c r="G26" s="33">
        <v>-21.7741935483871</v>
      </c>
    </row>
    <row r="27" spans="3:7" x14ac:dyDescent="0.25">
      <c r="C27" s="134"/>
      <c r="D27" s="10">
        <f t="shared" si="2"/>
        <v>7.8125</v>
      </c>
      <c r="E27" s="9">
        <v>-18.115942028985508</v>
      </c>
      <c r="F27" s="9">
        <v>-19.607843137254903</v>
      </c>
      <c r="G27" s="33">
        <v>-26.612903225806456</v>
      </c>
    </row>
    <row r="28" spans="3:7" x14ac:dyDescent="0.25">
      <c r="C28" s="134"/>
      <c r="D28" s="10">
        <f t="shared" si="2"/>
        <v>3.90625</v>
      </c>
      <c r="E28" s="9">
        <v>-18.115942028985508</v>
      </c>
      <c r="F28" s="9">
        <v>-18.300653594771241</v>
      </c>
      <c r="G28" s="33">
        <v>-25.806451612903231</v>
      </c>
    </row>
    <row r="29" spans="3:7" ht="15.75" thickBot="1" x14ac:dyDescent="0.3">
      <c r="C29" s="135"/>
      <c r="D29" s="34">
        <f t="shared" si="2"/>
        <v>1.953125</v>
      </c>
      <c r="E29" s="35">
        <v>-16.666666666666668</v>
      </c>
      <c r="F29" s="35">
        <v>-17.647058823529409</v>
      </c>
      <c r="G29" s="36">
        <v>-26.612903225806456</v>
      </c>
    </row>
  </sheetData>
  <mergeCells count="3">
    <mergeCell ref="C21:C29"/>
    <mergeCell ref="C3:C11"/>
    <mergeCell ref="C12:C20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C7DE4-4C52-4462-B55D-8FF546F9E680}">
  <dimension ref="B1:F29"/>
  <sheetViews>
    <sheetView workbookViewId="0"/>
  </sheetViews>
  <sheetFormatPr defaultColWidth="8.85546875" defaultRowHeight="15" x14ac:dyDescent="0.25"/>
  <cols>
    <col min="2" max="2" width="19.42578125" bestFit="1" customWidth="1"/>
    <col min="3" max="3" width="19.140625" customWidth="1"/>
  </cols>
  <sheetData>
    <row r="1" spans="2:6" ht="15.75" thickBot="1" x14ac:dyDescent="0.3"/>
    <row r="2" spans="2:6" x14ac:dyDescent="0.25">
      <c r="B2" s="32" t="s">
        <v>46</v>
      </c>
      <c r="C2" s="15" t="s">
        <v>58</v>
      </c>
      <c r="D2" s="195" t="s">
        <v>45</v>
      </c>
      <c r="E2" s="196"/>
      <c r="F2" s="197"/>
    </row>
    <row r="3" spans="2:6" x14ac:dyDescent="0.25">
      <c r="B3" s="134" t="s">
        <v>6</v>
      </c>
      <c r="C3" s="8">
        <v>500</v>
      </c>
      <c r="D3" s="9">
        <v>73.434125269978395</v>
      </c>
      <c r="E3" s="9">
        <v>77.142857142857139</v>
      </c>
      <c r="F3" s="33">
        <v>85.504201680672281</v>
      </c>
    </row>
    <row r="4" spans="2:6" x14ac:dyDescent="0.25">
      <c r="B4" s="134"/>
      <c r="C4" s="10">
        <f>C3/2</f>
        <v>250</v>
      </c>
      <c r="D4" s="9">
        <v>74.730021598272145</v>
      </c>
      <c r="E4" s="9">
        <v>74.897959183673464</v>
      </c>
      <c r="F4" s="33">
        <v>79.201680672268893</v>
      </c>
    </row>
    <row r="5" spans="2:6" x14ac:dyDescent="0.25">
      <c r="B5" s="134"/>
      <c r="C5" s="10">
        <f t="shared" ref="C5:C11" si="0">C4/2</f>
        <v>125</v>
      </c>
      <c r="D5" s="9">
        <v>37.796976241900651</v>
      </c>
      <c r="E5" s="9">
        <v>39.795918367346943</v>
      </c>
      <c r="F5" s="33">
        <v>39.495798319327733</v>
      </c>
    </row>
    <row r="6" spans="2:6" x14ac:dyDescent="0.25">
      <c r="B6" s="134"/>
      <c r="C6" s="10">
        <f t="shared" si="0"/>
        <v>62.5</v>
      </c>
      <c r="D6" s="9">
        <v>39.956803455723545</v>
      </c>
      <c r="E6" s="9">
        <v>36.326530612244909</v>
      </c>
      <c r="F6" s="33">
        <v>35.714285714285708</v>
      </c>
    </row>
    <row r="7" spans="2:6" x14ac:dyDescent="0.25">
      <c r="B7" s="134"/>
      <c r="C7" s="10">
        <f t="shared" si="0"/>
        <v>31.25</v>
      </c>
      <c r="D7" s="9">
        <v>4.1036717062635013</v>
      </c>
      <c r="E7" s="9">
        <v>2.8571428571428563</v>
      </c>
      <c r="F7" s="33">
        <v>1.8907563025210097</v>
      </c>
    </row>
    <row r="8" spans="2:6" x14ac:dyDescent="0.25">
      <c r="B8" s="134"/>
      <c r="C8" s="10">
        <f t="shared" si="0"/>
        <v>15.625</v>
      </c>
      <c r="D8" s="9">
        <v>4.1036717062635013</v>
      </c>
      <c r="E8" s="9">
        <v>2.2448979591836755</v>
      </c>
      <c r="F8" s="33">
        <v>2.521008403361344</v>
      </c>
    </row>
    <row r="9" spans="2:6" x14ac:dyDescent="0.25">
      <c r="B9" s="134"/>
      <c r="C9" s="10">
        <f t="shared" si="0"/>
        <v>7.8125</v>
      </c>
      <c r="D9" s="9">
        <v>-1.0799136069114468</v>
      </c>
      <c r="E9" s="9">
        <v>-2.0408163265306114</v>
      </c>
      <c r="F9" s="33">
        <v>-2.7310924369747887</v>
      </c>
    </row>
    <row r="10" spans="2:6" x14ac:dyDescent="0.25">
      <c r="B10" s="134"/>
      <c r="C10" s="10">
        <f t="shared" si="0"/>
        <v>3.90625</v>
      </c>
      <c r="D10" s="9">
        <v>-3.887688984881208</v>
      </c>
      <c r="E10" s="9">
        <v>-4.8979591836734677</v>
      </c>
      <c r="F10" s="33">
        <v>-5.2521008403361327</v>
      </c>
    </row>
    <row r="11" spans="2:6" x14ac:dyDescent="0.25">
      <c r="B11" s="134"/>
      <c r="C11" s="10">
        <f t="shared" si="0"/>
        <v>1.953125</v>
      </c>
      <c r="D11" s="9">
        <v>-64.516129032258078</v>
      </c>
      <c r="E11" s="9">
        <v>-5.1020408163265296</v>
      </c>
      <c r="F11" s="33">
        <v>-5.6722689075630228</v>
      </c>
    </row>
    <row r="12" spans="2:6" x14ac:dyDescent="0.25">
      <c r="B12" s="134" t="s">
        <v>59</v>
      </c>
      <c r="C12" s="8">
        <v>500</v>
      </c>
      <c r="D12" s="9">
        <v>87.688984881209507</v>
      </c>
      <c r="E12" s="9">
        <v>81.836734693877546</v>
      </c>
      <c r="F12" s="33">
        <v>79.621848739495789</v>
      </c>
    </row>
    <row r="13" spans="2:6" x14ac:dyDescent="0.25">
      <c r="B13" s="134"/>
      <c r="C13" s="10">
        <f>C12/2</f>
        <v>250</v>
      </c>
      <c r="D13" s="9">
        <v>81.641468682505405</v>
      </c>
      <c r="E13" s="9">
        <v>80</v>
      </c>
      <c r="F13" s="33">
        <v>86.974789915966369</v>
      </c>
    </row>
    <row r="14" spans="2:6" x14ac:dyDescent="0.25">
      <c r="B14" s="134"/>
      <c r="C14" s="10">
        <f t="shared" ref="C14:C20" si="1">C13/2</f>
        <v>125</v>
      </c>
      <c r="D14" s="9">
        <v>81.209503239740826</v>
      </c>
      <c r="E14" s="9">
        <v>74.489795918367335</v>
      </c>
      <c r="F14" s="33">
        <v>79.831932773109244</v>
      </c>
    </row>
    <row r="15" spans="2:6" x14ac:dyDescent="0.25">
      <c r="B15" s="134"/>
      <c r="C15" s="10">
        <f t="shared" si="1"/>
        <v>62.5</v>
      </c>
      <c r="D15" s="9">
        <v>44.708423326133911</v>
      </c>
      <c r="E15" s="9">
        <v>37.34693877551021</v>
      </c>
      <c r="F15" s="33">
        <v>44.327731092436977</v>
      </c>
    </row>
    <row r="16" spans="2:6" x14ac:dyDescent="0.25">
      <c r="B16" s="134"/>
      <c r="C16" s="10">
        <f t="shared" si="1"/>
        <v>31.25</v>
      </c>
      <c r="D16" s="9">
        <v>39.956803455723545</v>
      </c>
      <c r="E16" s="9">
        <v>34.489795918367342</v>
      </c>
      <c r="F16" s="33">
        <v>41.806722689075634</v>
      </c>
    </row>
    <row r="17" spans="2:6" x14ac:dyDescent="0.25">
      <c r="B17" s="134"/>
      <c r="C17" s="10">
        <f t="shared" si="1"/>
        <v>15.625</v>
      </c>
      <c r="D17" s="9">
        <v>6.9114470842332629</v>
      </c>
      <c r="E17" s="9">
        <v>3.4693877551020416</v>
      </c>
      <c r="F17" s="33">
        <v>6.3025210084033612</v>
      </c>
    </row>
    <row r="18" spans="2:6" x14ac:dyDescent="0.25">
      <c r="B18" s="134"/>
      <c r="C18" s="10">
        <f t="shared" si="1"/>
        <v>7.8125</v>
      </c>
      <c r="D18" s="9">
        <v>6.4794816414686833</v>
      </c>
      <c r="E18" s="9">
        <v>4.4897959183673475</v>
      </c>
      <c r="F18" s="33">
        <v>3.1512605042016815</v>
      </c>
    </row>
    <row r="19" spans="2:6" x14ac:dyDescent="0.25">
      <c r="B19" s="134"/>
      <c r="C19" s="10">
        <f t="shared" si="1"/>
        <v>3.90625</v>
      </c>
      <c r="D19" s="9">
        <v>-0.21598272138228816</v>
      </c>
      <c r="E19" s="9">
        <v>-1.4285714285714286</v>
      </c>
      <c r="F19" s="33">
        <v>-1.4705882352941171</v>
      </c>
    </row>
    <row r="20" spans="2:6" x14ac:dyDescent="0.25">
      <c r="B20" s="134"/>
      <c r="C20" s="10">
        <f t="shared" si="1"/>
        <v>1.953125</v>
      </c>
      <c r="D20" s="9">
        <v>-2.8077753779697621</v>
      </c>
      <c r="E20" s="9">
        <v>-4.8979591836734677</v>
      </c>
      <c r="F20" s="33">
        <v>-5.042016806722688</v>
      </c>
    </row>
    <row r="21" spans="2:6" x14ac:dyDescent="0.25">
      <c r="B21" s="134" t="s">
        <v>60</v>
      </c>
      <c r="C21" s="8">
        <v>500</v>
      </c>
      <c r="D21" s="9">
        <v>-3.5971223021582772</v>
      </c>
      <c r="E21" s="9">
        <v>1.257861635220126</v>
      </c>
      <c r="F21" s="33">
        <v>4.9295774647887338</v>
      </c>
    </row>
    <row r="22" spans="2:6" x14ac:dyDescent="0.25">
      <c r="B22" s="134"/>
      <c r="C22" s="10">
        <f>C21/2</f>
        <v>250</v>
      </c>
      <c r="D22" s="9">
        <v>-5.755395683453238</v>
      </c>
      <c r="E22" s="9">
        <v>-3.1446540880503129</v>
      </c>
      <c r="F22" s="33">
        <v>-2.1126760563380254</v>
      </c>
    </row>
    <row r="23" spans="2:6" x14ac:dyDescent="0.25">
      <c r="B23" s="134"/>
      <c r="C23" s="10">
        <f t="shared" ref="C23:C29" si="2">C22/2</f>
        <v>125</v>
      </c>
      <c r="D23" s="9">
        <v>-3.5971223021582772</v>
      </c>
      <c r="E23" s="9">
        <v>-4.4025157232704411</v>
      </c>
      <c r="F23" s="33">
        <v>0</v>
      </c>
    </row>
    <row r="24" spans="2:6" x14ac:dyDescent="0.25">
      <c r="B24" s="134"/>
      <c r="C24" s="10">
        <f t="shared" si="2"/>
        <v>62.5</v>
      </c>
      <c r="D24" s="9">
        <v>-10.071942446043165</v>
      </c>
      <c r="E24" s="9">
        <v>-8.1761006289308167</v>
      </c>
      <c r="F24" s="33">
        <v>-3.5211267605633791</v>
      </c>
    </row>
    <row r="25" spans="2:6" x14ac:dyDescent="0.25">
      <c r="B25" s="134"/>
      <c r="C25" s="10">
        <f t="shared" si="2"/>
        <v>31.25</v>
      </c>
      <c r="D25" s="9">
        <v>-14.388489208633093</v>
      </c>
      <c r="E25" s="9">
        <v>-9.433962264150944</v>
      </c>
      <c r="F25" s="33">
        <v>-5.6338028169014089</v>
      </c>
    </row>
    <row r="26" spans="2:6" x14ac:dyDescent="0.25">
      <c r="B26" s="134"/>
      <c r="C26" s="10">
        <f t="shared" si="2"/>
        <v>15.625</v>
      </c>
      <c r="D26" s="9">
        <v>-15.827338129496404</v>
      </c>
      <c r="E26" s="9">
        <v>-6.9182389937106903</v>
      </c>
      <c r="F26" s="33">
        <v>-6.3380281690140832</v>
      </c>
    </row>
    <row r="27" spans="2:6" x14ac:dyDescent="0.25">
      <c r="B27" s="134"/>
      <c r="C27" s="10">
        <f t="shared" si="2"/>
        <v>7.8125</v>
      </c>
      <c r="D27" s="9">
        <v>-18.705035971223023</v>
      </c>
      <c r="E27" s="9">
        <v>2.5157232704402537</v>
      </c>
      <c r="F27" s="33">
        <v>-9.8591549295774641</v>
      </c>
    </row>
    <row r="28" spans="2:6" x14ac:dyDescent="0.25">
      <c r="B28" s="134"/>
      <c r="C28" s="10">
        <f t="shared" si="2"/>
        <v>3.90625</v>
      </c>
      <c r="D28" s="9">
        <v>-17.985611510791365</v>
      </c>
      <c r="E28" s="9">
        <v>-11.320754716981133</v>
      </c>
      <c r="F28" s="33">
        <v>-8.4507042253521139</v>
      </c>
    </row>
    <row r="29" spans="2:6" ht="15.75" thickBot="1" x14ac:dyDescent="0.3">
      <c r="B29" s="135"/>
      <c r="C29" s="34">
        <f t="shared" si="2"/>
        <v>1.953125</v>
      </c>
      <c r="D29" s="35">
        <v>-15.107913669064752</v>
      </c>
      <c r="E29" s="35">
        <v>-8.1761006289308167</v>
      </c>
      <c r="F29" s="36">
        <v>-8.4507042253521139</v>
      </c>
    </row>
  </sheetData>
  <mergeCells count="4">
    <mergeCell ref="B21:B29"/>
    <mergeCell ref="B3:B11"/>
    <mergeCell ref="B12:B20"/>
    <mergeCell ref="D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0A0B5-C2D6-4D8C-85CC-4321D02DAA19}">
  <dimension ref="C1:I29"/>
  <sheetViews>
    <sheetView workbookViewId="0"/>
  </sheetViews>
  <sheetFormatPr defaultColWidth="8.85546875" defaultRowHeight="15" x14ac:dyDescent="0.25"/>
  <cols>
    <col min="4" max="4" width="19.42578125" bestFit="1" customWidth="1"/>
    <col min="5" max="5" width="18.42578125" bestFit="1" customWidth="1"/>
  </cols>
  <sheetData>
    <row r="1" spans="3:9" ht="15.75" thickBot="1" x14ac:dyDescent="0.3">
      <c r="C1" s="1"/>
      <c r="D1" s="1"/>
      <c r="E1" s="1"/>
      <c r="F1" s="1"/>
      <c r="G1" s="1"/>
      <c r="H1" s="1"/>
      <c r="I1" s="1"/>
    </row>
    <row r="2" spans="3:9" x14ac:dyDescent="0.25">
      <c r="C2" s="1"/>
      <c r="D2" s="32" t="s">
        <v>46</v>
      </c>
      <c r="E2" s="15" t="s">
        <v>58</v>
      </c>
      <c r="F2" s="195" t="s">
        <v>45</v>
      </c>
      <c r="G2" s="196"/>
      <c r="H2" s="197"/>
      <c r="I2" s="1"/>
    </row>
    <row r="3" spans="3:9" x14ac:dyDescent="0.25">
      <c r="C3" s="1"/>
      <c r="D3" s="139" t="s">
        <v>6</v>
      </c>
      <c r="E3" s="8">
        <v>500</v>
      </c>
      <c r="F3" s="9">
        <v>100.42918454935624</v>
      </c>
      <c r="G3" s="9">
        <v>75.649350649350652</v>
      </c>
      <c r="H3" s="33">
        <v>98.181818181818187</v>
      </c>
      <c r="I3" s="1"/>
    </row>
    <row r="4" spans="3:9" x14ac:dyDescent="0.25">
      <c r="C4" s="1"/>
      <c r="D4" s="139"/>
      <c r="E4" s="10">
        <f>E3/2</f>
        <v>250</v>
      </c>
      <c r="F4" s="9">
        <v>107.725321888412</v>
      </c>
      <c r="G4" s="9">
        <v>72.727272727272734</v>
      </c>
      <c r="H4" s="33">
        <v>91.636363636363626</v>
      </c>
      <c r="I4" s="1"/>
    </row>
    <row r="5" spans="3:9" x14ac:dyDescent="0.25">
      <c r="C5" s="1"/>
      <c r="D5" s="139"/>
      <c r="E5" s="10">
        <f t="shared" ref="E5:E11" si="0">E4/2</f>
        <v>125</v>
      </c>
      <c r="F5" s="9">
        <v>106.86695278969955</v>
      </c>
      <c r="G5" s="9">
        <v>80.51948051948051</v>
      </c>
      <c r="H5" s="33">
        <v>91.636363636363626</v>
      </c>
      <c r="I5" s="1"/>
    </row>
    <row r="6" spans="3:9" x14ac:dyDescent="0.25">
      <c r="C6" s="1"/>
      <c r="D6" s="139"/>
      <c r="E6" s="10">
        <f t="shared" si="0"/>
        <v>62.5</v>
      </c>
      <c r="F6" s="9">
        <v>48.068669527896994</v>
      </c>
      <c r="G6" s="9">
        <v>36.688311688311686</v>
      </c>
      <c r="H6" s="33">
        <v>46.909090909090914</v>
      </c>
      <c r="I6" s="1"/>
    </row>
    <row r="7" spans="3:9" x14ac:dyDescent="0.25">
      <c r="C7" s="1"/>
      <c r="D7" s="139"/>
      <c r="E7" s="10">
        <f t="shared" si="0"/>
        <v>31.25</v>
      </c>
      <c r="F7" s="9">
        <v>36.909871244635198</v>
      </c>
      <c r="G7" s="9">
        <v>37.66233766233767</v>
      </c>
      <c r="H7" s="33">
        <v>42.545454545454547</v>
      </c>
      <c r="I7" s="1"/>
    </row>
    <row r="8" spans="3:9" x14ac:dyDescent="0.25">
      <c r="C8" s="1"/>
      <c r="D8" s="139"/>
      <c r="E8" s="10">
        <f t="shared" si="0"/>
        <v>15.625</v>
      </c>
      <c r="F8" s="9">
        <v>21.459227467811154</v>
      </c>
      <c r="G8" s="9">
        <v>16.883116883116884</v>
      </c>
      <c r="H8" s="33">
        <v>19.636363636363637</v>
      </c>
      <c r="I8" s="1"/>
    </row>
    <row r="9" spans="3:9" x14ac:dyDescent="0.25">
      <c r="C9" s="1"/>
      <c r="D9" s="139"/>
      <c r="E9" s="10">
        <f t="shared" si="0"/>
        <v>7.8125</v>
      </c>
      <c r="F9" s="9">
        <v>5.5793991416309021</v>
      </c>
      <c r="G9" s="9">
        <v>4.8701298701298708</v>
      </c>
      <c r="H9" s="33">
        <v>6.1818181818181808</v>
      </c>
      <c r="I9" s="1"/>
    </row>
    <row r="10" spans="3:9" x14ac:dyDescent="0.25">
      <c r="D10" s="139"/>
      <c r="E10" s="10">
        <f t="shared" si="0"/>
        <v>3.90625</v>
      </c>
      <c r="F10" s="9">
        <v>-0.85836909871244449</v>
      </c>
      <c r="G10" s="9">
        <v>0.32467532467532545</v>
      </c>
      <c r="H10" s="33">
        <v>1.0909090909090893</v>
      </c>
    </row>
    <row r="11" spans="3:9" x14ac:dyDescent="0.25">
      <c r="D11" s="139"/>
      <c r="E11" s="10">
        <f t="shared" si="0"/>
        <v>1.953125</v>
      </c>
      <c r="F11" s="9">
        <v>-2.5751072961373387</v>
      </c>
      <c r="G11" s="9">
        <v>0</v>
      </c>
      <c r="H11" s="33">
        <v>0.36363636363636365</v>
      </c>
    </row>
    <row r="12" spans="3:9" x14ac:dyDescent="0.25">
      <c r="D12" s="139" t="s">
        <v>61</v>
      </c>
      <c r="E12" s="8">
        <v>500</v>
      </c>
      <c r="F12" s="9">
        <v>108.15450643776823</v>
      </c>
      <c r="G12" s="9">
        <v>81.493506493506501</v>
      </c>
      <c r="H12" s="33">
        <v>90.181818181818173</v>
      </c>
    </row>
    <row r="13" spans="3:9" x14ac:dyDescent="0.25">
      <c r="D13" s="139"/>
      <c r="E13" s="10">
        <f>E12/2</f>
        <v>250</v>
      </c>
      <c r="F13" s="9">
        <v>102.1459227467811</v>
      </c>
      <c r="G13" s="9">
        <v>87.337662337662351</v>
      </c>
      <c r="H13" s="33">
        <v>88.36363636363636</v>
      </c>
    </row>
    <row r="14" spans="3:9" x14ac:dyDescent="0.25">
      <c r="D14" s="139"/>
      <c r="E14" s="10">
        <f t="shared" ref="E14:E20" si="1">E13/2</f>
        <v>125</v>
      </c>
      <c r="F14" s="9">
        <v>87.553648068669531</v>
      </c>
      <c r="G14" s="9">
        <v>81.168831168831161</v>
      </c>
      <c r="H14" s="33">
        <v>91.999999999999986</v>
      </c>
    </row>
    <row r="15" spans="3:9" x14ac:dyDescent="0.25">
      <c r="D15" s="139"/>
      <c r="E15" s="10">
        <f t="shared" si="1"/>
        <v>62.5</v>
      </c>
      <c r="F15" s="9">
        <v>88.412017167381975</v>
      </c>
      <c r="G15" s="9">
        <v>69.48051948051949</v>
      </c>
      <c r="H15" s="33">
        <v>80.36363636363636</v>
      </c>
    </row>
    <row r="16" spans="3:9" x14ac:dyDescent="0.25">
      <c r="D16" s="139"/>
      <c r="E16" s="10">
        <f t="shared" si="1"/>
        <v>31.25</v>
      </c>
      <c r="F16" s="9">
        <v>51.931330472102999</v>
      </c>
      <c r="G16" s="9">
        <v>52.27272727272728</v>
      </c>
      <c r="H16" s="33">
        <v>32.727272727272727</v>
      </c>
    </row>
    <row r="17" spans="4:8" x14ac:dyDescent="0.25">
      <c r="D17" s="139"/>
      <c r="E17" s="10">
        <f t="shared" si="1"/>
        <v>15.625</v>
      </c>
      <c r="F17" s="9">
        <v>54.506437768240346</v>
      </c>
      <c r="G17" s="9">
        <v>44.480519480519483</v>
      </c>
      <c r="H17" s="33">
        <v>46.18181818181818</v>
      </c>
    </row>
    <row r="18" spans="4:8" x14ac:dyDescent="0.25">
      <c r="D18" s="139"/>
      <c r="E18" s="10">
        <f t="shared" si="1"/>
        <v>7.8125</v>
      </c>
      <c r="F18" s="9">
        <v>16.309012875536482</v>
      </c>
      <c r="G18" s="9">
        <v>15.584415584415584</v>
      </c>
      <c r="H18" s="33">
        <v>16</v>
      </c>
    </row>
    <row r="19" spans="4:8" x14ac:dyDescent="0.25">
      <c r="D19" s="139"/>
      <c r="E19" s="10">
        <f t="shared" si="1"/>
        <v>3.90625</v>
      </c>
      <c r="F19" s="9">
        <v>4.7210300429184562</v>
      </c>
      <c r="G19" s="9">
        <v>5.1948051948051948</v>
      </c>
      <c r="H19" s="33">
        <v>2.9090909090909096</v>
      </c>
    </row>
    <row r="20" spans="4:8" x14ac:dyDescent="0.25">
      <c r="D20" s="139"/>
      <c r="E20" s="10">
        <f t="shared" si="1"/>
        <v>1.953125</v>
      </c>
      <c r="F20" s="9">
        <v>-0.42918454935622319</v>
      </c>
      <c r="G20" s="9">
        <v>0.97402597402597491</v>
      </c>
      <c r="H20" s="33">
        <v>1.0909090909090893</v>
      </c>
    </row>
    <row r="21" spans="4:8" x14ac:dyDescent="0.25">
      <c r="D21" s="136" t="s">
        <v>60</v>
      </c>
      <c r="E21" s="8">
        <v>500</v>
      </c>
      <c r="F21" s="9">
        <v>4.9400000000000004</v>
      </c>
      <c r="G21" s="9">
        <v>11.73</v>
      </c>
      <c r="H21" s="33">
        <v>14.15</v>
      </c>
    </row>
    <row r="22" spans="4:8" x14ac:dyDescent="0.25">
      <c r="D22" s="137"/>
      <c r="E22" s="10">
        <v>250</v>
      </c>
      <c r="F22" s="9">
        <v>6.84</v>
      </c>
      <c r="G22" s="9">
        <v>-2.5499999999999998</v>
      </c>
      <c r="H22" s="33">
        <v>1.46</v>
      </c>
    </row>
    <row r="23" spans="4:8" x14ac:dyDescent="0.25">
      <c r="D23" s="137"/>
      <c r="E23" s="10">
        <f t="shared" ref="E23:E29" si="2">E22/2</f>
        <v>125</v>
      </c>
      <c r="F23" s="9">
        <v>4.9400000000000004</v>
      </c>
      <c r="G23" s="9">
        <v>-4.08</v>
      </c>
      <c r="H23" s="33">
        <v>-6.34</v>
      </c>
    </row>
    <row r="24" spans="4:8" x14ac:dyDescent="0.25">
      <c r="D24" s="137"/>
      <c r="E24" s="10">
        <f t="shared" si="2"/>
        <v>62.5</v>
      </c>
      <c r="F24" s="9">
        <v>-0.38</v>
      </c>
      <c r="G24" s="9">
        <v>-11.73</v>
      </c>
      <c r="H24" s="33">
        <v>-9.27</v>
      </c>
    </row>
    <row r="25" spans="4:8" x14ac:dyDescent="0.25">
      <c r="D25" s="137"/>
      <c r="E25" s="10">
        <f t="shared" si="2"/>
        <v>31.25</v>
      </c>
      <c r="F25" s="9">
        <v>-4.18</v>
      </c>
      <c r="G25" s="9">
        <v>-16.329999999999998</v>
      </c>
      <c r="H25" s="33">
        <v>-12.68</v>
      </c>
    </row>
    <row r="26" spans="4:8" x14ac:dyDescent="0.25">
      <c r="D26" s="137"/>
      <c r="E26" s="10">
        <f t="shared" si="2"/>
        <v>15.625</v>
      </c>
      <c r="F26" s="9">
        <v>-4.18</v>
      </c>
      <c r="G26" s="9">
        <v>-19.39</v>
      </c>
      <c r="H26" s="33">
        <v>-14.15</v>
      </c>
    </row>
    <row r="27" spans="4:8" x14ac:dyDescent="0.25">
      <c r="D27" s="137"/>
      <c r="E27" s="10">
        <f t="shared" si="2"/>
        <v>7.8125</v>
      </c>
      <c r="F27" s="9">
        <v>-4.18</v>
      </c>
      <c r="G27" s="9">
        <v>-16.84</v>
      </c>
      <c r="H27" s="33">
        <v>-13.66</v>
      </c>
    </row>
    <row r="28" spans="4:8" x14ac:dyDescent="0.25">
      <c r="D28" s="137"/>
      <c r="E28" s="10">
        <f t="shared" si="2"/>
        <v>3.90625</v>
      </c>
      <c r="F28" s="9">
        <v>-4.18</v>
      </c>
      <c r="G28" s="9">
        <v>-17.350000000000001</v>
      </c>
      <c r="H28" s="33">
        <v>-14.63</v>
      </c>
    </row>
    <row r="29" spans="4:8" ht="15.75" thickBot="1" x14ac:dyDescent="0.3">
      <c r="D29" s="138"/>
      <c r="E29" s="34">
        <f t="shared" si="2"/>
        <v>1.953125</v>
      </c>
      <c r="F29" s="35">
        <v>-5.32</v>
      </c>
      <c r="G29" s="35">
        <v>-18.37</v>
      </c>
      <c r="H29" s="36">
        <v>-14.15</v>
      </c>
    </row>
  </sheetData>
  <mergeCells count="4">
    <mergeCell ref="D21:D29"/>
    <mergeCell ref="D3:D11"/>
    <mergeCell ref="D12:D20"/>
    <mergeCell ref="F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9CBF7-3DC2-4091-8714-D12FB2180E07}">
  <dimension ref="C1:U14"/>
  <sheetViews>
    <sheetView workbookViewId="0"/>
  </sheetViews>
  <sheetFormatPr defaultColWidth="8.85546875" defaultRowHeight="15.75" x14ac:dyDescent="0.25"/>
  <cols>
    <col min="1" max="2" width="8.85546875" style="119"/>
    <col min="3" max="3" width="21.7109375" style="119" bestFit="1" customWidth="1"/>
    <col min="4" max="4" width="18.42578125" style="119" bestFit="1" customWidth="1"/>
    <col min="5" max="9" width="10.28515625" style="119" customWidth="1"/>
    <col min="10" max="10" width="21.7109375" style="119" bestFit="1" customWidth="1"/>
    <col min="11" max="11" width="18.42578125" style="119" bestFit="1" customWidth="1"/>
    <col min="12" max="16" width="10.28515625" style="119" customWidth="1"/>
    <col min="17" max="17" width="21.7109375" style="119" bestFit="1" customWidth="1"/>
    <col min="18" max="18" width="18.42578125" style="119" bestFit="1" customWidth="1"/>
    <col min="19" max="21" width="10.28515625" style="119" customWidth="1"/>
    <col min="22" max="16384" width="8.85546875" style="119"/>
  </cols>
  <sheetData>
    <row r="1" spans="3:21" ht="16.5" thickBot="1" x14ac:dyDescent="0.3"/>
    <row r="2" spans="3:21" x14ac:dyDescent="0.25">
      <c r="C2" s="120"/>
      <c r="D2" s="121" t="s">
        <v>58</v>
      </c>
      <c r="E2" s="140" t="s">
        <v>47</v>
      </c>
      <c r="F2" s="140"/>
      <c r="G2" s="141"/>
      <c r="J2" s="120"/>
      <c r="K2" s="121" t="s">
        <v>58</v>
      </c>
      <c r="L2" s="144" t="s">
        <v>97</v>
      </c>
      <c r="M2" s="144"/>
      <c r="N2" s="145"/>
      <c r="O2" s="122"/>
      <c r="Q2" s="120"/>
      <c r="R2" s="121" t="s">
        <v>58</v>
      </c>
      <c r="S2" s="140" t="s">
        <v>98</v>
      </c>
      <c r="T2" s="140"/>
      <c r="U2" s="141"/>
    </row>
    <row r="3" spans="3:21" x14ac:dyDescent="0.25">
      <c r="C3" s="85" t="s">
        <v>20</v>
      </c>
      <c r="D3" s="123" t="s">
        <v>78</v>
      </c>
      <c r="E3" s="11" t="s">
        <v>40</v>
      </c>
      <c r="F3" s="11" t="s">
        <v>40</v>
      </c>
      <c r="G3" s="38" t="s">
        <v>40</v>
      </c>
      <c r="J3" s="85" t="s">
        <v>20</v>
      </c>
      <c r="K3" s="123" t="s">
        <v>78</v>
      </c>
      <c r="L3" s="11">
        <v>17.684000000000001</v>
      </c>
      <c r="M3" s="11">
        <v>17.684000000000001</v>
      </c>
      <c r="N3" s="38">
        <v>13.384</v>
      </c>
      <c r="Q3" s="85" t="s">
        <v>20</v>
      </c>
      <c r="R3" s="123" t="s">
        <v>78</v>
      </c>
      <c r="S3" s="11">
        <v>73.725999999999999</v>
      </c>
      <c r="T3" s="11">
        <v>68.355999999999995</v>
      </c>
      <c r="U3" s="38">
        <v>67.025999999999996</v>
      </c>
    </row>
    <row r="4" spans="3:21" x14ac:dyDescent="0.25">
      <c r="C4" s="80"/>
      <c r="D4" s="81"/>
      <c r="E4" s="11"/>
      <c r="F4" s="11"/>
      <c r="G4" s="38"/>
      <c r="J4" s="80"/>
      <c r="K4" s="81"/>
      <c r="L4" s="11"/>
      <c r="M4" s="11"/>
      <c r="N4" s="38"/>
      <c r="Q4" s="80"/>
      <c r="R4" s="81"/>
      <c r="S4" s="11"/>
      <c r="T4" s="11"/>
      <c r="U4" s="38"/>
    </row>
    <row r="5" spans="3:21" x14ac:dyDescent="0.25">
      <c r="C5" s="85" t="s">
        <v>41</v>
      </c>
      <c r="D5" s="86" t="s">
        <v>96</v>
      </c>
      <c r="E5" s="12">
        <v>50.02</v>
      </c>
      <c r="F5" s="12">
        <v>48.101999999999997</v>
      </c>
      <c r="G5" s="39">
        <v>52.686</v>
      </c>
      <c r="J5" s="85" t="s">
        <v>41</v>
      </c>
      <c r="K5" s="86" t="s">
        <v>96</v>
      </c>
      <c r="L5" s="12">
        <v>314.65600000000001</v>
      </c>
      <c r="M5" s="12">
        <v>301.87599999999998</v>
      </c>
      <c r="N5" s="39">
        <v>298.84800000000001</v>
      </c>
      <c r="Q5" s="85" t="s">
        <v>41</v>
      </c>
      <c r="R5" s="86" t="s">
        <v>96</v>
      </c>
      <c r="S5" s="12">
        <v>604.28</v>
      </c>
      <c r="T5" s="12">
        <v>598.89200000000005</v>
      </c>
      <c r="U5" s="39">
        <v>579.20600000000002</v>
      </c>
    </row>
    <row r="6" spans="3:21" x14ac:dyDescent="0.25">
      <c r="C6" s="80"/>
      <c r="D6" s="81"/>
      <c r="E6" s="11"/>
      <c r="F6" s="11"/>
      <c r="G6" s="38"/>
      <c r="J6" s="80"/>
      <c r="K6" s="81"/>
      <c r="L6" s="11"/>
      <c r="M6" s="11"/>
      <c r="N6" s="38"/>
      <c r="Q6" s="80"/>
      <c r="R6" s="81"/>
      <c r="S6" s="11"/>
      <c r="T6" s="11"/>
      <c r="U6" s="38"/>
    </row>
    <row r="7" spans="3:21" ht="15.75" customHeight="1" x14ac:dyDescent="0.25">
      <c r="C7" s="118" t="s">
        <v>62</v>
      </c>
      <c r="D7" s="117" t="s">
        <v>79</v>
      </c>
      <c r="E7" s="124">
        <v>136.124</v>
      </c>
      <c r="F7" s="124">
        <v>132.60400000000001</v>
      </c>
      <c r="G7" s="125">
        <v>123.431</v>
      </c>
      <c r="J7" s="118" t="s">
        <v>62</v>
      </c>
      <c r="K7" s="117" t="s">
        <v>79</v>
      </c>
      <c r="L7" s="124">
        <v>1024.4449999999999</v>
      </c>
      <c r="M7" s="124">
        <v>994.13</v>
      </c>
      <c r="N7" s="125">
        <v>969.30399999999997</v>
      </c>
      <c r="Q7" s="118" t="s">
        <v>62</v>
      </c>
      <c r="R7" s="117" t="s">
        <v>79</v>
      </c>
      <c r="S7" s="124">
        <v>1205.171</v>
      </c>
      <c r="T7" s="124">
        <v>1173.3389999999999</v>
      </c>
      <c r="U7" s="125">
        <v>1118.6880000000001</v>
      </c>
    </row>
    <row r="8" spans="3:21" x14ac:dyDescent="0.25">
      <c r="C8" s="118"/>
      <c r="D8" s="81"/>
      <c r="E8" s="13"/>
      <c r="F8" s="13"/>
      <c r="G8" s="39"/>
      <c r="J8" s="118"/>
      <c r="K8" s="81"/>
      <c r="L8" s="13"/>
      <c r="M8" s="13"/>
      <c r="N8" s="39"/>
      <c r="Q8" s="118"/>
      <c r="R8" s="81"/>
      <c r="S8" s="13"/>
      <c r="T8" s="13"/>
      <c r="U8" s="39"/>
    </row>
    <row r="9" spans="3:21" ht="15.75" customHeight="1" x14ac:dyDescent="0.25">
      <c r="C9" s="142" t="s">
        <v>6</v>
      </c>
      <c r="D9" s="81">
        <v>1000</v>
      </c>
      <c r="E9" s="13">
        <v>24.782</v>
      </c>
      <c r="F9" s="13">
        <v>24.908000000000001</v>
      </c>
      <c r="G9" s="39">
        <v>23.312000000000001</v>
      </c>
      <c r="J9" s="142" t="s">
        <v>6</v>
      </c>
      <c r="K9" s="81">
        <v>1000</v>
      </c>
      <c r="L9" s="13">
        <v>18.713999999999999</v>
      </c>
      <c r="M9" s="13">
        <v>45.43</v>
      </c>
      <c r="N9" s="39">
        <v>21.056000000000001</v>
      </c>
      <c r="Q9" s="142" t="s">
        <v>6</v>
      </c>
      <c r="R9" s="81">
        <v>1000</v>
      </c>
      <c r="S9" s="13">
        <v>68.738</v>
      </c>
      <c r="T9" s="13">
        <v>66.266000000000005</v>
      </c>
      <c r="U9" s="39">
        <v>68.451999999999998</v>
      </c>
    </row>
    <row r="10" spans="3:21" x14ac:dyDescent="0.25">
      <c r="C10" s="142"/>
      <c r="D10" s="81">
        <v>500</v>
      </c>
      <c r="E10" s="13">
        <v>10.978</v>
      </c>
      <c r="F10" s="13">
        <v>12.986000000000001</v>
      </c>
      <c r="G10" s="39">
        <v>13.846</v>
      </c>
      <c r="J10" s="142"/>
      <c r="K10" s="81">
        <v>500</v>
      </c>
      <c r="L10" s="13">
        <v>11.718</v>
      </c>
      <c r="M10" s="13">
        <v>12.641999999999999</v>
      </c>
      <c r="N10" s="39">
        <v>23.097999999999999</v>
      </c>
      <c r="Q10" s="142"/>
      <c r="R10" s="81">
        <v>500</v>
      </c>
      <c r="S10" s="13">
        <v>68.355999999999995</v>
      </c>
      <c r="T10" s="13">
        <v>63.716000000000001</v>
      </c>
      <c r="U10" s="39">
        <v>65.414000000000001</v>
      </c>
    </row>
    <row r="11" spans="3:21" x14ac:dyDescent="0.25">
      <c r="C11" s="142"/>
      <c r="D11" s="81">
        <v>250</v>
      </c>
      <c r="E11" s="11">
        <v>4.6580000000000004</v>
      </c>
      <c r="F11" s="11">
        <v>5.5279999999999996</v>
      </c>
      <c r="G11" s="38">
        <v>6.202</v>
      </c>
      <c r="J11" s="142"/>
      <c r="K11" s="81">
        <v>250</v>
      </c>
      <c r="L11" s="11">
        <v>7.8840000000000003</v>
      </c>
      <c r="M11" s="11">
        <v>8.4719999999999995</v>
      </c>
      <c r="N11" s="38">
        <v>4.3159999999999998</v>
      </c>
      <c r="Q11" s="142"/>
      <c r="R11" s="81">
        <v>250</v>
      </c>
      <c r="S11" s="11">
        <v>57.463999999999999</v>
      </c>
      <c r="T11" s="11">
        <v>59.225999999999999</v>
      </c>
      <c r="U11" s="38">
        <v>59.506</v>
      </c>
    </row>
    <row r="12" spans="3:21" x14ac:dyDescent="0.25">
      <c r="C12" s="142"/>
      <c r="D12" s="81">
        <v>100</v>
      </c>
      <c r="E12" s="11">
        <v>9.2759999999999998</v>
      </c>
      <c r="F12" s="11">
        <v>9.69</v>
      </c>
      <c r="G12" s="38">
        <v>10.522</v>
      </c>
      <c r="J12" s="142"/>
      <c r="K12" s="81">
        <v>100</v>
      </c>
      <c r="L12" s="11">
        <v>1.86</v>
      </c>
      <c r="M12" s="11">
        <v>3.8820000000000001</v>
      </c>
      <c r="N12" s="38">
        <v>8.0020000000000007</v>
      </c>
      <c r="Q12" s="142"/>
      <c r="R12" s="81">
        <v>100</v>
      </c>
      <c r="S12" s="11">
        <v>63.81</v>
      </c>
      <c r="T12" s="11">
        <v>64.563999999999993</v>
      </c>
      <c r="U12" s="38">
        <v>64.47</v>
      </c>
    </row>
    <row r="13" spans="3:21" x14ac:dyDescent="0.25">
      <c r="C13" s="142"/>
      <c r="D13" s="81">
        <v>50</v>
      </c>
      <c r="E13" s="11">
        <v>5.3879999999999999</v>
      </c>
      <c r="F13" s="11">
        <v>9.3140000000000001</v>
      </c>
      <c r="G13" s="38">
        <v>12.326000000000001</v>
      </c>
      <c r="J13" s="142"/>
      <c r="K13" s="81">
        <v>50</v>
      </c>
      <c r="L13" s="11">
        <v>1.468</v>
      </c>
      <c r="M13" s="11">
        <v>4.0439999999999996</v>
      </c>
      <c r="N13" s="38">
        <v>9.5399999999999991</v>
      </c>
      <c r="Q13" s="142"/>
      <c r="R13" s="81">
        <v>50</v>
      </c>
      <c r="S13" s="11">
        <v>55.988</v>
      </c>
      <c r="T13" s="11">
        <v>56.171999999999997</v>
      </c>
      <c r="U13" s="38">
        <v>60.155999999999999</v>
      </c>
    </row>
    <row r="14" spans="3:21" ht="16.5" thickBot="1" x14ac:dyDescent="0.3">
      <c r="C14" s="143"/>
      <c r="D14" s="40">
        <v>10</v>
      </c>
      <c r="E14" s="41">
        <v>6.92</v>
      </c>
      <c r="F14" s="41">
        <v>8.4580000000000002</v>
      </c>
      <c r="G14" s="42">
        <v>9.3520000000000003</v>
      </c>
      <c r="J14" s="143"/>
      <c r="K14" s="40">
        <v>10</v>
      </c>
      <c r="L14" s="41">
        <v>7.71</v>
      </c>
      <c r="M14" s="41">
        <v>8.4719999999999995</v>
      </c>
      <c r="N14" s="42">
        <v>10.26</v>
      </c>
      <c r="Q14" s="143"/>
      <c r="R14" s="40">
        <v>10</v>
      </c>
      <c r="S14" s="41">
        <v>61.09</v>
      </c>
      <c r="T14" s="41">
        <v>64.376000000000005</v>
      </c>
      <c r="U14" s="42">
        <v>64.093999999999994</v>
      </c>
    </row>
  </sheetData>
  <mergeCells count="6">
    <mergeCell ref="S2:U2"/>
    <mergeCell ref="Q9:Q14"/>
    <mergeCell ref="C9:C14"/>
    <mergeCell ref="J9:J14"/>
    <mergeCell ref="E2:G2"/>
    <mergeCell ref="L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2A</vt:lpstr>
      <vt:lpstr>Figure 2B</vt:lpstr>
      <vt:lpstr>Figure 3B</vt:lpstr>
      <vt:lpstr>Figure 3D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5A</vt:lpstr>
      <vt:lpstr>Figure 5B </vt:lpstr>
      <vt:lpstr>Figure 5C</vt:lpstr>
      <vt:lpstr>Figure 5D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ghuveerR</dc:creator>
  <cp:lastModifiedBy>RaghuveerR</cp:lastModifiedBy>
  <dcterms:created xsi:type="dcterms:W3CDTF">2021-04-10T07:56:28Z</dcterms:created>
  <dcterms:modified xsi:type="dcterms:W3CDTF">2021-04-29T07:18:07Z</dcterms:modified>
</cp:coreProperties>
</file>